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333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11" uniqueCount="246">
  <si>
    <t>Supplementary Table 2: Information of IVs for significant exposure-outcome pairs in  MR analyses</t>
  </si>
  <si>
    <t>SNP</t>
  </si>
  <si>
    <t>Effect_allele</t>
  </si>
  <si>
    <t>Other_allele</t>
  </si>
  <si>
    <t>Beta.exposure</t>
  </si>
  <si>
    <t>Beta.outcome</t>
  </si>
  <si>
    <t>SE.exposure</t>
  </si>
  <si>
    <t>SE.outcome</t>
  </si>
  <si>
    <t>Pval.exposure</t>
  </si>
  <si>
    <t>Pval.outcome</t>
  </si>
  <si>
    <t>R2</t>
  </si>
  <si>
    <t>Obesity</t>
  </si>
  <si>
    <t>Guttate psoriasis</t>
  </si>
  <si>
    <t>rs10828250</t>
  </si>
  <si>
    <t>G</t>
  </si>
  <si>
    <t>C</t>
  </si>
  <si>
    <t>rs113277432</t>
  </si>
  <si>
    <t>T</t>
  </si>
  <si>
    <t>rs11642015</t>
  </si>
  <si>
    <t>rs12536766</t>
  </si>
  <si>
    <t>rs12598357</t>
  </si>
  <si>
    <t>A</t>
  </si>
  <si>
    <t>rs12669521</t>
  </si>
  <si>
    <t>rs138278395</t>
  </si>
  <si>
    <t>rs143440864</t>
  </si>
  <si>
    <t>rs146209786</t>
  </si>
  <si>
    <t>rs1904335</t>
  </si>
  <si>
    <t>rs2149038</t>
  </si>
  <si>
    <t>rs2241422</t>
  </si>
  <si>
    <t>rs2518796</t>
  </si>
  <si>
    <t>rs2590943</t>
  </si>
  <si>
    <t>rs2867105</t>
  </si>
  <si>
    <t>rs34811474</t>
  </si>
  <si>
    <t>rs36090574</t>
  </si>
  <si>
    <t>rs4122064</t>
  </si>
  <si>
    <t>rs476828</t>
  </si>
  <si>
    <t>rs4841659</t>
  </si>
  <si>
    <t>rs4889634</t>
  </si>
  <si>
    <t>rs55893771</t>
  </si>
  <si>
    <t>rs6736025</t>
  </si>
  <si>
    <t>rs6777405</t>
  </si>
  <si>
    <t>rs67824129</t>
  </si>
  <si>
    <t>rs7075143</t>
  </si>
  <si>
    <t>rs7313220</t>
  </si>
  <si>
    <t>rs73341217</t>
  </si>
  <si>
    <t>rs74505896</t>
  </si>
  <si>
    <t>rs75148452</t>
  </si>
  <si>
    <t>rs75844954</t>
  </si>
  <si>
    <t>rs76935539</t>
  </si>
  <si>
    <t>rs77021853</t>
  </si>
  <si>
    <t>rs78871871</t>
  </si>
  <si>
    <t>rs7970026</t>
  </si>
  <si>
    <t>rs9540493</t>
  </si>
  <si>
    <t>Psoriasis vulgaris</t>
  </si>
  <si>
    <t>rs1000500</t>
  </si>
  <si>
    <t>rs10189035</t>
  </si>
  <si>
    <t>rs10807943</t>
  </si>
  <si>
    <t>rs10869896</t>
  </si>
  <si>
    <t>rs11209190</t>
  </si>
  <si>
    <t>rs11255306</t>
  </si>
  <si>
    <t>rs113051151</t>
  </si>
  <si>
    <t>rs115049538</t>
  </si>
  <si>
    <t>rs115086705</t>
  </si>
  <si>
    <t>rs116881463</t>
  </si>
  <si>
    <t>rs117052669</t>
  </si>
  <si>
    <t>rs1180348</t>
  </si>
  <si>
    <t>rs11838776</t>
  </si>
  <si>
    <t>rs12064698</t>
  </si>
  <si>
    <t>rs12117045</t>
  </si>
  <si>
    <t>rs12150123</t>
  </si>
  <si>
    <t>rs12292945</t>
  </si>
  <si>
    <t>rs12439151</t>
  </si>
  <si>
    <t>rs12491926</t>
  </si>
  <si>
    <t>rs1250566</t>
  </si>
  <si>
    <t>rs12691875</t>
  </si>
  <si>
    <t>rs13069388</t>
  </si>
  <si>
    <t>rs140793985</t>
  </si>
  <si>
    <t>rs140899955</t>
  </si>
  <si>
    <t>rs142770866</t>
  </si>
  <si>
    <t>rs144651842</t>
  </si>
  <si>
    <t>rs145481561</t>
  </si>
  <si>
    <t>rs146679077</t>
  </si>
  <si>
    <t>rs147405800</t>
  </si>
  <si>
    <t>rs1516971</t>
  </si>
  <si>
    <t>rs1655901</t>
  </si>
  <si>
    <t>rs17365319</t>
  </si>
  <si>
    <t>rs1802236</t>
  </si>
  <si>
    <t>rs188656086</t>
  </si>
  <si>
    <t>rs1956658</t>
  </si>
  <si>
    <t>rs2021511</t>
  </si>
  <si>
    <t>rs2292759</t>
  </si>
  <si>
    <t>rs2294494</t>
  </si>
  <si>
    <t>rs2312591</t>
  </si>
  <si>
    <t>rs2485362</t>
  </si>
  <si>
    <t>rs2526678</t>
  </si>
  <si>
    <t>rs2675662</t>
  </si>
  <si>
    <t>rs28624578</t>
  </si>
  <si>
    <t>rs2878304</t>
  </si>
  <si>
    <t>rs28998802</t>
  </si>
  <si>
    <t>rs2904597</t>
  </si>
  <si>
    <t>rs3130192</t>
  </si>
  <si>
    <t>rs33980500</t>
  </si>
  <si>
    <t>rs34536443</t>
  </si>
  <si>
    <t>rs34604271</t>
  </si>
  <si>
    <t>rs35945117</t>
  </si>
  <si>
    <t>rs3729508</t>
  </si>
  <si>
    <t>rs3933617</t>
  </si>
  <si>
    <t>rs4703855</t>
  </si>
  <si>
    <t>rs58550282</t>
  </si>
  <si>
    <t>rs60556766</t>
  </si>
  <si>
    <t>rs60600003</t>
  </si>
  <si>
    <t>rs6067274</t>
  </si>
  <si>
    <t>rs61907765</t>
  </si>
  <si>
    <t>rs653169</t>
  </si>
  <si>
    <t>rs662953</t>
  </si>
  <si>
    <t>rs663743</t>
  </si>
  <si>
    <t>rs6719451</t>
  </si>
  <si>
    <t>rs674451</t>
  </si>
  <si>
    <t>rs6762648</t>
  </si>
  <si>
    <t>rs6842675</t>
  </si>
  <si>
    <t>rs6886974</t>
  </si>
  <si>
    <t>rs6913358</t>
  </si>
  <si>
    <t>rs6926611</t>
  </si>
  <si>
    <t>rs700170</t>
  </si>
  <si>
    <t>rs72805521</t>
  </si>
  <si>
    <t>rs72859354</t>
  </si>
  <si>
    <t>rs733589</t>
  </si>
  <si>
    <t>rs74817271</t>
  </si>
  <si>
    <t>rs7542079</t>
  </si>
  <si>
    <t>rs7546245</t>
  </si>
  <si>
    <t>rs77693762</t>
  </si>
  <si>
    <t>rs78456138</t>
  </si>
  <si>
    <t>rs79376089</t>
  </si>
  <si>
    <t>rs8070945</t>
  </si>
  <si>
    <t>rs842636</t>
  </si>
  <si>
    <t>rs847</t>
  </si>
  <si>
    <t>rs8904</t>
  </si>
  <si>
    <t>rs9608443</t>
  </si>
  <si>
    <t>Psoriasis</t>
  </si>
  <si>
    <t>rs10187276</t>
  </si>
  <si>
    <t>rs10891143</t>
  </si>
  <si>
    <t>rs112282032</t>
  </si>
  <si>
    <t>rs114360070</t>
  </si>
  <si>
    <t>rs11576909</t>
  </si>
  <si>
    <t>rs11627442</t>
  </si>
  <si>
    <t>rs117304401</t>
  </si>
  <si>
    <t>rs117744081</t>
  </si>
  <si>
    <t>rs11795343</t>
  </si>
  <si>
    <t>rs1203786</t>
  </si>
  <si>
    <t>rs12188300</t>
  </si>
  <si>
    <t>rs12189871</t>
  </si>
  <si>
    <t>rs12202314</t>
  </si>
  <si>
    <t>rs12213869</t>
  </si>
  <si>
    <t>rs1250563</t>
  </si>
  <si>
    <t>rs12536069</t>
  </si>
  <si>
    <t>rs12654812</t>
  </si>
  <si>
    <t>rs12800155</t>
  </si>
  <si>
    <t>rs1286226</t>
  </si>
  <si>
    <t>rs13032431</t>
  </si>
  <si>
    <t>rs142259865</t>
  </si>
  <si>
    <t>rs1475167</t>
  </si>
  <si>
    <t>rs1476413</t>
  </si>
  <si>
    <t>rs149241310</t>
  </si>
  <si>
    <t>rs150774187</t>
  </si>
  <si>
    <t>rs1519528</t>
  </si>
  <si>
    <t>rs1521177</t>
  </si>
  <si>
    <t>rs17111727</t>
  </si>
  <si>
    <t>rs183131080</t>
  </si>
  <si>
    <t>rs1992129</t>
  </si>
  <si>
    <t>rs2015360</t>
  </si>
  <si>
    <t>rs2140432</t>
  </si>
  <si>
    <t>rs2223621</t>
  </si>
  <si>
    <t>rs2759663</t>
  </si>
  <si>
    <t>rs2765766</t>
  </si>
  <si>
    <t>rs28399026</t>
  </si>
  <si>
    <t>rs2844821</t>
  </si>
  <si>
    <t>rs28484982</t>
  </si>
  <si>
    <t>rs309387</t>
  </si>
  <si>
    <t>rs34955377</t>
  </si>
  <si>
    <t>rs35040156</t>
  </si>
  <si>
    <t>rs35102853</t>
  </si>
  <si>
    <t>rs36055100</t>
  </si>
  <si>
    <t>rs4112787</t>
  </si>
  <si>
    <t>rs4235405</t>
  </si>
  <si>
    <t>rs4262817</t>
  </si>
  <si>
    <t>rs4427416</t>
  </si>
  <si>
    <t>rs4733063</t>
  </si>
  <si>
    <t>rs479777</t>
  </si>
  <si>
    <t>rs5001228</t>
  </si>
  <si>
    <t>rs542291</t>
  </si>
  <si>
    <t>rs55837791</t>
  </si>
  <si>
    <t>rs590015</t>
  </si>
  <si>
    <t>rs60409903</t>
  </si>
  <si>
    <t>rs6058899</t>
  </si>
  <si>
    <t>rs62019481</t>
  </si>
  <si>
    <t>rs62099360</t>
  </si>
  <si>
    <t>rs622091</t>
  </si>
  <si>
    <t>rs62239846</t>
  </si>
  <si>
    <t>rs62434176</t>
  </si>
  <si>
    <t>rs636987</t>
  </si>
  <si>
    <t>rs657813</t>
  </si>
  <si>
    <t>rs6701163</t>
  </si>
  <si>
    <t>rs6738805</t>
  </si>
  <si>
    <t>rs6887695</t>
  </si>
  <si>
    <t>rs6912077</t>
  </si>
  <si>
    <t>rs696734</t>
  </si>
  <si>
    <t>rs72806141</t>
  </si>
  <si>
    <t>rs72917612</t>
  </si>
  <si>
    <t>rs72947626</t>
  </si>
  <si>
    <t>rs7450974</t>
  </si>
  <si>
    <t>rs74688172</t>
  </si>
  <si>
    <t>rs7619227</t>
  </si>
  <si>
    <t>rs7627880</t>
  </si>
  <si>
    <t>rs76517652</t>
  </si>
  <si>
    <t>rs76579886</t>
  </si>
  <si>
    <t>rs76848919</t>
  </si>
  <si>
    <t>rs7753826</t>
  </si>
  <si>
    <t>rs7770335</t>
  </si>
  <si>
    <t>rs79689885</t>
  </si>
  <si>
    <t>rs80174646</t>
  </si>
  <si>
    <t>rs8126516</t>
  </si>
  <si>
    <t>rs9346778</t>
  </si>
  <si>
    <t>rs9603611</t>
  </si>
  <si>
    <t>rs9943997</t>
  </si>
  <si>
    <t>rs9969748</t>
  </si>
  <si>
    <t>rs9978223</t>
  </si>
  <si>
    <t>Psoriasis (vulgaris), strict definition</t>
  </si>
  <si>
    <t>rs10056700</t>
  </si>
  <si>
    <t>rs1042116</t>
  </si>
  <si>
    <t>rs116942537</t>
  </si>
  <si>
    <t>rs139298380</t>
  </si>
  <si>
    <t>rs1457982</t>
  </si>
  <si>
    <t>rs17618814</t>
  </si>
  <si>
    <t>rs260555</t>
  </si>
  <si>
    <t>rs28732140</t>
  </si>
  <si>
    <t>rs34725611</t>
  </si>
  <si>
    <t>rs41425047</t>
  </si>
  <si>
    <t>rs4525910</t>
  </si>
  <si>
    <t>rs530461</t>
  </si>
  <si>
    <t>rs6556423</t>
  </si>
  <si>
    <t>rs696</t>
  </si>
  <si>
    <t>rs6968055</t>
  </si>
  <si>
    <t>rs79070268</t>
  </si>
  <si>
    <t>rs9368655</t>
  </si>
  <si>
    <t>rs9373197</t>
  </si>
  <si>
    <t>rs996410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horizontal="center"/>
    </xf>
    <xf numFmtId="11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file:///E:\2024-11Rstudio\&#37202;&#28195;&#40763;&#25968;&#25454;\&#37202;&#28195;&#40763;&#23391;&#24503;&#23572;&#38543;&#26426;&#21270;&#25968;&#25454;\&#37202;&#28195;&#40763;&#19982;rsfMRI&#65288;JAAD&#65289;\rsfMRI&#21442;&#32771;&#25991;&#29486;&#19982;&#34917;&#20805;&#26448;&#26009;\41562_2024_1879_MOESM3_ESM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le S1"/>
      <sheetName val="Table S2"/>
      <sheetName val="Table S3"/>
      <sheetName val="Table S4"/>
      <sheetName val="Table S5"/>
      <sheetName val="Table S6"/>
      <sheetName val="Table S7"/>
      <sheetName val="Table S8"/>
    </sheetNames>
    <sheetDataSet>
      <sheetData sheetId="0" refreshError="1"/>
      <sheetData sheetId="1" refreshError="1"/>
      <sheetData sheetId="2" refreshError="1">
        <row r="2">
          <cell r="A2" t="str">
            <v>Exposure</v>
          </cell>
          <cell r="B2" t="str">
            <v>Outcome</v>
          </cell>
        </row>
        <row r="2">
          <cell r="M2" t="str">
            <v>F-statistic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62"/>
  <sheetViews>
    <sheetView tabSelected="1" topLeftCell="A106" workbookViewId="0">
      <selection activeCell="A1" sqref="$A1:$XFD1048576"/>
    </sheetView>
  </sheetViews>
  <sheetFormatPr defaultColWidth="9" defaultRowHeight="14"/>
  <cols>
    <col min="1" max="5" width="9" style="1"/>
    <col min="6" max="6" width="11.7272727272727" style="1"/>
    <col min="7" max="7" width="12.8181818181818" style="1"/>
    <col min="8" max="9" width="10.5454545454545" style="1"/>
    <col min="10" max="10" width="9.90909090909091" style="1"/>
    <col min="11" max="11" width="10.5454545454545" style="1"/>
    <col min="12" max="13" width="12.8181818181818" style="1"/>
    <col min="14" max="16384" width="9" style="1"/>
  </cols>
  <sheetData>
    <row r="1" spans="1:13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>
      <c r="A2" s="2" t="str">
        <f>'[1]Table S3'!A2</f>
        <v>Exposure</v>
      </c>
      <c r="B2" s="2" t="str">
        <f>'[1]Table S3'!B2</f>
        <v>Outcome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tr">
        <f>'[1]Table S3'!M2</f>
        <v>F-statistic</v>
      </c>
    </row>
    <row r="3" spans="1:13">
      <c r="A3" s="2" t="s">
        <v>11</v>
      </c>
      <c r="B3" s="2" t="s">
        <v>12</v>
      </c>
      <c r="C3" s="2" t="s">
        <v>13</v>
      </c>
      <c r="D3" s="2" t="s">
        <v>14</v>
      </c>
      <c r="E3" s="2" t="s">
        <v>15</v>
      </c>
      <c r="F3" s="2">
        <v>0.071</v>
      </c>
      <c r="G3" s="2">
        <v>-0.0294949</v>
      </c>
      <c r="H3" s="2">
        <v>0.015</v>
      </c>
      <c r="I3" s="2">
        <v>0.068984</v>
      </c>
      <c r="J3" s="3">
        <v>3.5e-6</v>
      </c>
      <c r="K3" s="2">
        <v>0.668971</v>
      </c>
      <c r="L3" s="2">
        <v>0.0021565398</v>
      </c>
      <c r="M3" s="4">
        <v>1143.2437562286</v>
      </c>
    </row>
    <row r="4" spans="1:13">
      <c r="A4" s="2" t="s">
        <v>11</v>
      </c>
      <c r="B4" s="2" t="s">
        <v>12</v>
      </c>
      <c r="C4" s="2" t="s">
        <v>16</v>
      </c>
      <c r="D4" s="2" t="s">
        <v>15</v>
      </c>
      <c r="E4" s="2" t="s">
        <v>17</v>
      </c>
      <c r="F4" s="2">
        <v>0.081</v>
      </c>
      <c r="G4" s="2">
        <v>-0.212597</v>
      </c>
      <c r="H4" s="2">
        <v>0.017</v>
      </c>
      <c r="I4" s="2">
        <v>0.115579</v>
      </c>
      <c r="J4" s="3">
        <v>2.3e-6</v>
      </c>
      <c r="K4" s="2">
        <v>0.0658552</v>
      </c>
      <c r="L4" s="2">
        <v>0.0022517352</v>
      </c>
      <c r="M4" s="4"/>
    </row>
    <row r="5" spans="1:13">
      <c r="A5" s="2" t="s">
        <v>11</v>
      </c>
      <c r="B5" s="2" t="s">
        <v>12</v>
      </c>
      <c r="C5" s="2" t="s">
        <v>18</v>
      </c>
      <c r="D5" s="2" t="s">
        <v>17</v>
      </c>
      <c r="E5" s="2" t="s">
        <v>15</v>
      </c>
      <c r="F5" s="2">
        <v>0.15</v>
      </c>
      <c r="G5" s="2">
        <v>-0.0385003</v>
      </c>
      <c r="H5" s="2">
        <v>0.014</v>
      </c>
      <c r="I5" s="2">
        <v>0.0643556</v>
      </c>
      <c r="J5" s="3">
        <v>1.7e-26</v>
      </c>
      <c r="K5" s="2">
        <v>0.549678</v>
      </c>
      <c r="L5" s="2">
        <v>0.0108</v>
      </c>
      <c r="M5" s="4"/>
    </row>
    <row r="6" spans="1:13">
      <c r="A6" s="2" t="s">
        <v>11</v>
      </c>
      <c r="B6" s="2" t="s">
        <v>12</v>
      </c>
      <c r="C6" s="2" t="s">
        <v>19</v>
      </c>
      <c r="D6" s="2" t="s">
        <v>17</v>
      </c>
      <c r="E6" s="2" t="s">
        <v>14</v>
      </c>
      <c r="F6" s="2">
        <v>0.069</v>
      </c>
      <c r="G6" s="2">
        <v>0.0515182</v>
      </c>
      <c r="H6" s="2">
        <v>0.014</v>
      </c>
      <c r="I6" s="2">
        <v>0.0653731</v>
      </c>
      <c r="J6" s="3">
        <v>1.7e-6</v>
      </c>
      <c r="K6" s="2">
        <v>0.430658</v>
      </c>
      <c r="L6" s="2">
        <v>0.0023338422</v>
      </c>
      <c r="M6" s="4"/>
    </row>
    <row r="7" spans="1:13">
      <c r="A7" s="2" t="s">
        <v>11</v>
      </c>
      <c r="B7" s="2" t="s">
        <v>12</v>
      </c>
      <c r="C7" s="2" t="s">
        <v>20</v>
      </c>
      <c r="D7" s="2" t="s">
        <v>14</v>
      </c>
      <c r="E7" s="2" t="s">
        <v>21</v>
      </c>
      <c r="F7" s="2">
        <v>0.084</v>
      </c>
      <c r="G7" s="2">
        <v>-0.00305765</v>
      </c>
      <c r="H7" s="2">
        <v>0.014</v>
      </c>
      <c r="I7" s="2">
        <v>0.0639738</v>
      </c>
      <c r="J7" s="3">
        <v>4.9e-9</v>
      </c>
      <c r="K7" s="2">
        <v>0.961879</v>
      </c>
      <c r="L7" s="2">
        <v>0.0034376832</v>
      </c>
      <c r="M7" s="4"/>
    </row>
    <row r="8" spans="1:13">
      <c r="A8" s="2" t="s">
        <v>11</v>
      </c>
      <c r="B8" s="2" t="s">
        <v>12</v>
      </c>
      <c r="C8" s="2" t="s">
        <v>22</v>
      </c>
      <c r="D8" s="2" t="s">
        <v>14</v>
      </c>
      <c r="E8" s="2" t="s">
        <v>21</v>
      </c>
      <c r="F8" s="2">
        <v>-0.069</v>
      </c>
      <c r="G8" s="2">
        <v>-0.163526</v>
      </c>
      <c r="H8" s="2">
        <v>0.015</v>
      </c>
      <c r="I8" s="2">
        <v>0.0731438</v>
      </c>
      <c r="J8" s="3">
        <v>4e-6</v>
      </c>
      <c r="K8" s="2">
        <v>0.0253729</v>
      </c>
      <c r="L8" s="2">
        <v>0.0021367368</v>
      </c>
      <c r="M8" s="4"/>
    </row>
    <row r="9" spans="1:13">
      <c r="A9" s="2" t="s">
        <v>11</v>
      </c>
      <c r="B9" s="2" t="s">
        <v>12</v>
      </c>
      <c r="C9" s="2" t="s">
        <v>23</v>
      </c>
      <c r="D9" s="2" t="s">
        <v>14</v>
      </c>
      <c r="E9" s="2" t="s">
        <v>21</v>
      </c>
      <c r="F9" s="2">
        <v>-0.23</v>
      </c>
      <c r="G9" s="2">
        <v>0.168636</v>
      </c>
      <c r="H9" s="2">
        <v>0.05</v>
      </c>
      <c r="I9" s="2">
        <v>0.232416</v>
      </c>
      <c r="J9" s="3">
        <v>4.5e-6</v>
      </c>
      <c r="K9" s="2">
        <v>0.468099</v>
      </c>
      <c r="L9" s="2">
        <v>0.0021751422</v>
      </c>
      <c r="M9" s="4"/>
    </row>
    <row r="10" spans="1:13">
      <c r="A10" s="2" t="s">
        <v>11</v>
      </c>
      <c r="B10" s="2" t="s">
        <v>12</v>
      </c>
      <c r="C10" s="2" t="s">
        <v>24</v>
      </c>
      <c r="D10" s="2" t="s">
        <v>21</v>
      </c>
      <c r="E10" s="2" t="s">
        <v>14</v>
      </c>
      <c r="F10" s="2">
        <v>0.27</v>
      </c>
      <c r="G10" s="2">
        <v>-0.146905</v>
      </c>
      <c r="H10" s="2">
        <v>0.058</v>
      </c>
      <c r="I10" s="2">
        <v>0.218328</v>
      </c>
      <c r="J10" s="3">
        <v>3.3e-6</v>
      </c>
      <c r="K10" s="2">
        <v>0.501035</v>
      </c>
      <c r="L10" s="2">
        <v>0.0022954752</v>
      </c>
      <c r="M10" s="4"/>
    </row>
    <row r="11" spans="1:13">
      <c r="A11" s="2" t="s">
        <v>11</v>
      </c>
      <c r="B11" s="2" t="s">
        <v>12</v>
      </c>
      <c r="C11" s="2" t="s">
        <v>25</v>
      </c>
      <c r="D11" s="2" t="s">
        <v>15</v>
      </c>
      <c r="E11" s="2" t="s">
        <v>17</v>
      </c>
      <c r="F11" s="2">
        <v>-0.2</v>
      </c>
      <c r="G11" s="2">
        <v>-0.203246</v>
      </c>
      <c r="H11" s="2">
        <v>0.043</v>
      </c>
      <c r="I11" s="2">
        <v>0.152381</v>
      </c>
      <c r="J11" s="3">
        <v>4.6e-6</v>
      </c>
      <c r="K11" s="2">
        <v>0.182269</v>
      </c>
      <c r="L11" s="2">
        <v>0.002328</v>
      </c>
      <c r="M11" s="4"/>
    </row>
    <row r="12" spans="1:13">
      <c r="A12" s="2" t="s">
        <v>11</v>
      </c>
      <c r="B12" s="2" t="s">
        <v>12</v>
      </c>
      <c r="C12" s="2" t="s">
        <v>26</v>
      </c>
      <c r="D12" s="2" t="s">
        <v>15</v>
      </c>
      <c r="E12" s="2" t="s">
        <v>21</v>
      </c>
      <c r="F12" s="2">
        <v>-0.067</v>
      </c>
      <c r="G12" s="2">
        <v>-0.0397272</v>
      </c>
      <c r="H12" s="2">
        <v>0.014</v>
      </c>
      <c r="I12" s="2">
        <v>0.0637093</v>
      </c>
      <c r="J12" s="3">
        <v>2.3e-6</v>
      </c>
      <c r="K12" s="2">
        <v>0.532909</v>
      </c>
      <c r="L12" s="2">
        <v>0.002222055</v>
      </c>
      <c r="M12" s="4"/>
    </row>
    <row r="13" spans="1:13">
      <c r="A13" s="2" t="s">
        <v>11</v>
      </c>
      <c r="B13" s="2" t="s">
        <v>12</v>
      </c>
      <c r="C13" s="2" t="s">
        <v>27</v>
      </c>
      <c r="D13" s="2" t="s">
        <v>15</v>
      </c>
      <c r="E13" s="2" t="s">
        <v>17</v>
      </c>
      <c r="F13" s="2">
        <v>-0.068</v>
      </c>
      <c r="G13" s="2">
        <v>0.0973733</v>
      </c>
      <c r="H13" s="2">
        <v>0.015</v>
      </c>
      <c r="I13" s="2">
        <v>0.0650405</v>
      </c>
      <c r="J13" s="3">
        <v>4.8e-6</v>
      </c>
      <c r="K13" s="2">
        <v>0.134362</v>
      </c>
      <c r="L13" s="2">
        <v>0.00228888</v>
      </c>
      <c r="M13" s="4"/>
    </row>
    <row r="14" spans="1:13">
      <c r="A14" s="2" t="s">
        <v>11</v>
      </c>
      <c r="B14" s="2" t="s">
        <v>12</v>
      </c>
      <c r="C14" s="2" t="s">
        <v>28</v>
      </c>
      <c r="D14" s="2" t="s">
        <v>15</v>
      </c>
      <c r="E14" s="2" t="s">
        <v>21</v>
      </c>
      <c r="F14" s="2">
        <v>-0.079</v>
      </c>
      <c r="G14" s="2">
        <v>-0.120737</v>
      </c>
      <c r="H14" s="2">
        <v>0.016</v>
      </c>
      <c r="I14" s="2">
        <v>0.0860507</v>
      </c>
      <c r="J14" s="3">
        <v>9.5e-7</v>
      </c>
      <c r="K14" s="2">
        <v>0.160589</v>
      </c>
      <c r="L14" s="2">
        <v>0.0024602022</v>
      </c>
      <c r="M14" s="4"/>
    </row>
    <row r="15" spans="1:13">
      <c r="A15" s="2" t="s">
        <v>11</v>
      </c>
      <c r="B15" s="2" t="s">
        <v>12</v>
      </c>
      <c r="C15" s="2" t="s">
        <v>29</v>
      </c>
      <c r="D15" s="2" t="s">
        <v>15</v>
      </c>
      <c r="E15" s="2" t="s">
        <v>17</v>
      </c>
      <c r="F15" s="2">
        <v>0.078</v>
      </c>
      <c r="G15" s="2">
        <v>-0.0639615</v>
      </c>
      <c r="H15" s="2">
        <v>0.014</v>
      </c>
      <c r="I15" s="2">
        <v>0.0675263</v>
      </c>
      <c r="J15" s="3">
        <v>4.7e-8</v>
      </c>
      <c r="K15" s="2">
        <v>0.343533</v>
      </c>
      <c r="L15" s="2">
        <v>0.0029823768</v>
      </c>
      <c r="M15" s="4"/>
    </row>
    <row r="16" spans="1:13">
      <c r="A16" s="2" t="s">
        <v>11</v>
      </c>
      <c r="B16" s="2" t="s">
        <v>12</v>
      </c>
      <c r="C16" s="2" t="s">
        <v>30</v>
      </c>
      <c r="D16" s="2" t="s">
        <v>14</v>
      </c>
      <c r="E16" s="2" t="s">
        <v>21</v>
      </c>
      <c r="F16" s="2">
        <v>0.081</v>
      </c>
      <c r="G16" s="2">
        <v>0.112435</v>
      </c>
      <c r="H16" s="2">
        <v>0.018</v>
      </c>
      <c r="I16" s="2">
        <v>0.0903275</v>
      </c>
      <c r="J16" s="3">
        <v>4.6e-6</v>
      </c>
      <c r="K16" s="2">
        <v>0.213223</v>
      </c>
      <c r="L16" s="2">
        <v>0.00209952</v>
      </c>
      <c r="M16" s="4"/>
    </row>
    <row r="17" spans="1:13">
      <c r="A17" s="2" t="s">
        <v>11</v>
      </c>
      <c r="B17" s="2" t="s">
        <v>12</v>
      </c>
      <c r="C17" s="2" t="s">
        <v>31</v>
      </c>
      <c r="D17" s="2" t="s">
        <v>14</v>
      </c>
      <c r="E17" s="2" t="s">
        <v>17</v>
      </c>
      <c r="F17" s="2">
        <v>0.11</v>
      </c>
      <c r="G17" s="2">
        <v>-0.0434695</v>
      </c>
      <c r="H17" s="2">
        <v>0.019</v>
      </c>
      <c r="I17" s="2">
        <v>0.0851666</v>
      </c>
      <c r="J17" s="3">
        <v>4.2e-9</v>
      </c>
      <c r="K17" s="2">
        <v>0.609767</v>
      </c>
      <c r="L17" s="2">
        <v>0.00357192</v>
      </c>
      <c r="M17" s="4"/>
    </row>
    <row r="18" spans="1:13">
      <c r="A18" s="2" t="s">
        <v>11</v>
      </c>
      <c r="B18" s="2" t="s">
        <v>12</v>
      </c>
      <c r="C18" s="2" t="s">
        <v>32</v>
      </c>
      <c r="D18" s="2" t="s">
        <v>21</v>
      </c>
      <c r="E18" s="2" t="s">
        <v>14</v>
      </c>
      <c r="F18" s="2">
        <v>-0.078</v>
      </c>
      <c r="G18" s="2">
        <v>0.0256357</v>
      </c>
      <c r="H18" s="2">
        <v>0.017</v>
      </c>
      <c r="I18" s="2">
        <v>0.0760178</v>
      </c>
      <c r="J18" s="3">
        <v>2.9e-6</v>
      </c>
      <c r="K18" s="2">
        <v>0.735941</v>
      </c>
      <c r="L18" s="2">
        <v>0.0021549528</v>
      </c>
      <c r="M18" s="4"/>
    </row>
    <row r="19" spans="1:13">
      <c r="A19" s="2" t="s">
        <v>11</v>
      </c>
      <c r="B19" s="2" t="s">
        <v>12</v>
      </c>
      <c r="C19" s="2" t="s">
        <v>33</v>
      </c>
      <c r="D19" s="2" t="s">
        <v>21</v>
      </c>
      <c r="E19" s="2" t="s">
        <v>14</v>
      </c>
      <c r="F19" s="2">
        <v>0.11</v>
      </c>
      <c r="G19" s="2">
        <v>0.233466</v>
      </c>
      <c r="H19" s="2">
        <v>0.023</v>
      </c>
      <c r="I19" s="2">
        <v>0.121139</v>
      </c>
      <c r="J19" s="3">
        <v>1.7e-6</v>
      </c>
      <c r="K19" s="2">
        <v>0.0539473</v>
      </c>
      <c r="L19" s="2">
        <v>0.00236918</v>
      </c>
      <c r="M19" s="4"/>
    </row>
    <row r="20" spans="1:13">
      <c r="A20" s="2" t="s">
        <v>11</v>
      </c>
      <c r="B20" s="2" t="s">
        <v>12</v>
      </c>
      <c r="C20" s="2" t="s">
        <v>34</v>
      </c>
      <c r="D20" s="2" t="s">
        <v>17</v>
      </c>
      <c r="E20" s="2" t="s">
        <v>15</v>
      </c>
      <c r="F20" s="2">
        <v>0.073</v>
      </c>
      <c r="G20" s="2">
        <v>-0.032096</v>
      </c>
      <c r="H20" s="2">
        <v>0.015</v>
      </c>
      <c r="I20" s="2">
        <v>0.0652019</v>
      </c>
      <c r="J20" s="3">
        <v>4.8e-7</v>
      </c>
      <c r="K20" s="2">
        <v>0.622538</v>
      </c>
      <c r="L20" s="2">
        <v>0.0025355382</v>
      </c>
      <c r="M20" s="4"/>
    </row>
    <row r="21" spans="1:13">
      <c r="A21" s="2" t="s">
        <v>11</v>
      </c>
      <c r="B21" s="2" t="s">
        <v>12</v>
      </c>
      <c r="C21" s="2" t="s">
        <v>35</v>
      </c>
      <c r="D21" s="2" t="s">
        <v>15</v>
      </c>
      <c r="E21" s="2" t="s">
        <v>17</v>
      </c>
      <c r="F21" s="2">
        <v>0.12</v>
      </c>
      <c r="G21" s="2">
        <v>0.00438195</v>
      </c>
      <c r="H21" s="2">
        <v>0.017</v>
      </c>
      <c r="I21" s="2">
        <v>0.081485</v>
      </c>
      <c r="J21" s="3">
        <v>5.6e-12</v>
      </c>
      <c r="K21" s="2">
        <v>0.957114</v>
      </c>
      <c r="L21" s="2">
        <v>0.00525312</v>
      </c>
      <c r="M21" s="4"/>
    </row>
    <row r="22" spans="1:13">
      <c r="A22" s="2" t="s">
        <v>11</v>
      </c>
      <c r="B22" s="2" t="s">
        <v>12</v>
      </c>
      <c r="C22" s="2" t="s">
        <v>36</v>
      </c>
      <c r="D22" s="2" t="s">
        <v>17</v>
      </c>
      <c r="E22" s="2" t="s">
        <v>15</v>
      </c>
      <c r="F22" s="2">
        <v>0.086</v>
      </c>
      <c r="G22" s="2">
        <v>0.0101592</v>
      </c>
      <c r="H22" s="2">
        <v>0.014</v>
      </c>
      <c r="I22" s="2">
        <v>0.0646119</v>
      </c>
      <c r="J22" s="3">
        <v>1.5e-9</v>
      </c>
      <c r="K22" s="2">
        <v>0.87506</v>
      </c>
      <c r="L22" s="2">
        <v>0.0036846872</v>
      </c>
      <c r="M22" s="4"/>
    </row>
    <row r="23" spans="1:13">
      <c r="A23" s="2" t="s">
        <v>11</v>
      </c>
      <c r="B23" s="2" t="s">
        <v>12</v>
      </c>
      <c r="C23" s="2" t="s">
        <v>37</v>
      </c>
      <c r="D23" s="2" t="s">
        <v>17</v>
      </c>
      <c r="E23" s="2" t="s">
        <v>15</v>
      </c>
      <c r="F23" s="2">
        <v>-0.081</v>
      </c>
      <c r="G23" s="2">
        <v>-0.0358535</v>
      </c>
      <c r="H23" s="2">
        <v>0.015</v>
      </c>
      <c r="I23" s="2">
        <v>0.0652202</v>
      </c>
      <c r="J23" s="3">
        <v>2.9e-8</v>
      </c>
      <c r="K23" s="2">
        <v>0.582504</v>
      </c>
      <c r="L23" s="2">
        <v>0.0030915432</v>
      </c>
      <c r="M23" s="4"/>
    </row>
    <row r="24" spans="1:13">
      <c r="A24" s="2" t="s">
        <v>11</v>
      </c>
      <c r="B24" s="2" t="s">
        <v>12</v>
      </c>
      <c r="C24" s="2" t="s">
        <v>38</v>
      </c>
      <c r="D24" s="2" t="s">
        <v>17</v>
      </c>
      <c r="E24" s="2" t="s">
        <v>15</v>
      </c>
      <c r="F24" s="2">
        <v>-0.098</v>
      </c>
      <c r="G24" s="2">
        <v>0.0767788</v>
      </c>
      <c r="H24" s="2">
        <v>0.02</v>
      </c>
      <c r="I24" s="2">
        <v>0.0825759</v>
      </c>
      <c r="J24" s="3">
        <v>1.6e-6</v>
      </c>
      <c r="K24" s="2">
        <v>0.352476</v>
      </c>
      <c r="L24" s="2">
        <v>0.0023126432</v>
      </c>
      <c r="M24" s="4"/>
    </row>
    <row r="25" spans="1:13">
      <c r="A25" s="2" t="s">
        <v>11</v>
      </c>
      <c r="B25" s="2" t="s">
        <v>12</v>
      </c>
      <c r="C25" s="2" t="s">
        <v>39</v>
      </c>
      <c r="D25" s="2" t="s">
        <v>17</v>
      </c>
      <c r="E25" s="2" t="s">
        <v>14</v>
      </c>
      <c r="F25" s="2">
        <v>-0.066</v>
      </c>
      <c r="G25" s="2">
        <v>-0.0660176</v>
      </c>
      <c r="H25" s="2">
        <v>0.014</v>
      </c>
      <c r="I25" s="2">
        <v>0.0653575</v>
      </c>
      <c r="J25" s="3">
        <v>4.2e-6</v>
      </c>
      <c r="K25" s="2">
        <v>0.312447</v>
      </c>
      <c r="L25" s="2">
        <v>0.0021353112</v>
      </c>
      <c r="M25" s="4"/>
    </row>
    <row r="26" spans="1:13">
      <c r="A26" s="2" t="s">
        <v>11</v>
      </c>
      <c r="B26" s="2" t="s">
        <v>12</v>
      </c>
      <c r="C26" s="2" t="s">
        <v>40</v>
      </c>
      <c r="D26" s="2" t="s">
        <v>17</v>
      </c>
      <c r="E26" s="2" t="s">
        <v>15</v>
      </c>
      <c r="F26" s="2">
        <v>0.086</v>
      </c>
      <c r="G26" s="2">
        <v>-0.0967012</v>
      </c>
      <c r="H26" s="2">
        <v>0.019</v>
      </c>
      <c r="I26" s="2">
        <v>0.0794099</v>
      </c>
      <c r="J26" s="3">
        <v>4.1e-6</v>
      </c>
      <c r="K26" s="2">
        <v>0.22332</v>
      </c>
      <c r="L26" s="2">
        <v>0.0021832992</v>
      </c>
      <c r="M26" s="4"/>
    </row>
    <row r="27" spans="1:13">
      <c r="A27" s="2" t="s">
        <v>11</v>
      </c>
      <c r="B27" s="2" t="s">
        <v>12</v>
      </c>
      <c r="C27" s="2" t="s">
        <v>41</v>
      </c>
      <c r="D27" s="2" t="s">
        <v>14</v>
      </c>
      <c r="E27" s="2" t="s">
        <v>21</v>
      </c>
      <c r="F27" s="2">
        <v>-0.08</v>
      </c>
      <c r="G27" s="2">
        <v>0.110406</v>
      </c>
      <c r="H27" s="2">
        <v>0.017</v>
      </c>
      <c r="I27" s="2">
        <v>0.0704291</v>
      </c>
      <c r="J27" s="3">
        <v>2.7e-6</v>
      </c>
      <c r="K27" s="2">
        <v>0.116969</v>
      </c>
      <c r="L27" s="2">
        <v>0.00219648</v>
      </c>
      <c r="M27" s="4"/>
    </row>
    <row r="28" spans="1:13">
      <c r="A28" s="2" t="s">
        <v>11</v>
      </c>
      <c r="B28" s="2" t="s">
        <v>12</v>
      </c>
      <c r="C28" s="2" t="s">
        <v>42</v>
      </c>
      <c r="D28" s="2" t="s">
        <v>14</v>
      </c>
      <c r="E28" s="2" t="s">
        <v>21</v>
      </c>
      <c r="F28" s="2">
        <v>-0.12</v>
      </c>
      <c r="G28" s="2">
        <v>-0.0860541</v>
      </c>
      <c r="H28" s="2">
        <v>0.025</v>
      </c>
      <c r="I28" s="2">
        <v>0.0918508</v>
      </c>
      <c r="J28" s="3">
        <v>1.2e-6</v>
      </c>
      <c r="K28" s="2">
        <v>0.348816</v>
      </c>
      <c r="L28" s="2">
        <v>0.0024058368</v>
      </c>
      <c r="M28" s="4"/>
    </row>
    <row r="29" spans="1:13">
      <c r="A29" s="2" t="s">
        <v>11</v>
      </c>
      <c r="B29" s="2" t="s">
        <v>12</v>
      </c>
      <c r="C29" s="2" t="s">
        <v>43</v>
      </c>
      <c r="D29" s="2" t="s">
        <v>14</v>
      </c>
      <c r="E29" s="2" t="s">
        <v>21</v>
      </c>
      <c r="F29" s="2">
        <v>-0.068</v>
      </c>
      <c r="G29" s="2">
        <v>0.0044559</v>
      </c>
      <c r="H29" s="2">
        <v>0.014</v>
      </c>
      <c r="I29" s="2">
        <v>0.0637164</v>
      </c>
      <c r="J29" s="3">
        <v>1.5e-6</v>
      </c>
      <c r="K29" s="2">
        <v>0.944247</v>
      </c>
      <c r="L29" s="2">
        <v>0.0023110752</v>
      </c>
      <c r="M29" s="4"/>
    </row>
    <row r="30" spans="1:13">
      <c r="A30" s="2" t="s">
        <v>11</v>
      </c>
      <c r="B30" s="2" t="s">
        <v>12</v>
      </c>
      <c r="C30" s="2" t="s">
        <v>44</v>
      </c>
      <c r="D30" s="2" t="s">
        <v>17</v>
      </c>
      <c r="E30" s="2" t="s">
        <v>21</v>
      </c>
      <c r="F30" s="2">
        <v>0.12</v>
      </c>
      <c r="G30" s="2">
        <v>-0.12582</v>
      </c>
      <c r="H30" s="2">
        <v>0.025</v>
      </c>
      <c r="I30" s="2">
        <v>0.121672</v>
      </c>
      <c r="J30" s="3">
        <v>1.1e-6</v>
      </c>
      <c r="K30" s="2">
        <v>0.301095</v>
      </c>
      <c r="L30" s="2">
        <v>0.0023113728</v>
      </c>
      <c r="M30" s="4"/>
    </row>
    <row r="31" spans="1:13">
      <c r="A31" s="2" t="s">
        <v>11</v>
      </c>
      <c r="B31" s="2" t="s">
        <v>12</v>
      </c>
      <c r="C31" s="2" t="s">
        <v>45</v>
      </c>
      <c r="D31" s="2" t="s">
        <v>15</v>
      </c>
      <c r="E31" s="2" t="s">
        <v>17</v>
      </c>
      <c r="F31" s="2">
        <v>0.15</v>
      </c>
      <c r="G31" s="2">
        <v>-0.212913</v>
      </c>
      <c r="H31" s="2">
        <v>0.031</v>
      </c>
      <c r="I31" s="2">
        <v>0.185971</v>
      </c>
      <c r="J31" s="3">
        <v>2e-6</v>
      </c>
      <c r="K31" s="2">
        <v>0.252261</v>
      </c>
      <c r="L31" s="2">
        <v>0.002338875</v>
      </c>
      <c r="M31" s="4"/>
    </row>
    <row r="32" spans="1:13">
      <c r="A32" s="2" t="s">
        <v>11</v>
      </c>
      <c r="B32" s="2" t="s">
        <v>12</v>
      </c>
      <c r="C32" s="2" t="s">
        <v>46</v>
      </c>
      <c r="D32" s="2" t="s">
        <v>17</v>
      </c>
      <c r="E32" s="2" t="s">
        <v>15</v>
      </c>
      <c r="F32" s="2">
        <v>-0.22</v>
      </c>
      <c r="G32" s="2">
        <v>-0.124851</v>
      </c>
      <c r="H32" s="2">
        <v>0.045</v>
      </c>
      <c r="I32" s="2">
        <v>0.258611</v>
      </c>
      <c r="J32" s="3">
        <v>1.3e-6</v>
      </c>
      <c r="K32" s="2">
        <v>0.629255</v>
      </c>
      <c r="L32" s="2">
        <v>0.0025430328</v>
      </c>
      <c r="M32" s="4"/>
    </row>
    <row r="33" spans="1:13">
      <c r="A33" s="2" t="s">
        <v>11</v>
      </c>
      <c r="B33" s="2" t="s">
        <v>12</v>
      </c>
      <c r="C33" s="2" t="s">
        <v>47</v>
      </c>
      <c r="D33" s="2" t="s">
        <v>17</v>
      </c>
      <c r="E33" s="2" t="s">
        <v>15</v>
      </c>
      <c r="F33" s="2">
        <v>0.17</v>
      </c>
      <c r="G33" s="2">
        <v>-0.0127085</v>
      </c>
      <c r="H33" s="2">
        <v>0.035</v>
      </c>
      <c r="I33" s="2">
        <v>0.129858</v>
      </c>
      <c r="J33" s="3">
        <v>6.9e-7</v>
      </c>
      <c r="K33" s="2">
        <v>0.922039</v>
      </c>
      <c r="L33" s="2">
        <v>0.0023256408</v>
      </c>
      <c r="M33" s="4"/>
    </row>
    <row r="34" spans="1:13">
      <c r="A34" s="2" t="s">
        <v>11</v>
      </c>
      <c r="B34" s="2" t="s">
        <v>12</v>
      </c>
      <c r="C34" s="2" t="s">
        <v>48</v>
      </c>
      <c r="D34" s="2" t="s">
        <v>21</v>
      </c>
      <c r="E34" s="2" t="s">
        <v>14</v>
      </c>
      <c r="F34" s="2">
        <v>-0.14</v>
      </c>
      <c r="G34" s="2">
        <v>-0.0133601</v>
      </c>
      <c r="H34" s="2">
        <v>0.029</v>
      </c>
      <c r="I34" s="2">
        <v>0.146096</v>
      </c>
      <c r="J34" s="3">
        <v>2.4e-6</v>
      </c>
      <c r="K34" s="2">
        <v>0.927137</v>
      </c>
      <c r="L34" s="2">
        <v>0.00238238</v>
      </c>
      <c r="M34" s="4"/>
    </row>
    <row r="35" spans="1:13">
      <c r="A35" s="2" t="s">
        <v>11</v>
      </c>
      <c r="B35" s="2" t="s">
        <v>12</v>
      </c>
      <c r="C35" s="2" t="s">
        <v>49</v>
      </c>
      <c r="D35" s="2" t="s">
        <v>17</v>
      </c>
      <c r="E35" s="2" t="s">
        <v>15</v>
      </c>
      <c r="F35" s="2">
        <v>0.25</v>
      </c>
      <c r="G35" s="2">
        <v>-0.600954</v>
      </c>
      <c r="H35" s="2">
        <v>0.054</v>
      </c>
      <c r="I35" s="2">
        <v>0.379497</v>
      </c>
      <c r="J35" s="3">
        <v>3.2e-6</v>
      </c>
      <c r="K35" s="2">
        <v>0.113295</v>
      </c>
      <c r="L35" s="2">
        <v>0.002928</v>
      </c>
      <c r="M35" s="4"/>
    </row>
    <row r="36" spans="1:13">
      <c r="A36" s="2" t="s">
        <v>11</v>
      </c>
      <c r="B36" s="2" t="s">
        <v>12</v>
      </c>
      <c r="C36" s="2" t="s">
        <v>50</v>
      </c>
      <c r="D36" s="2" t="s">
        <v>17</v>
      </c>
      <c r="E36" s="2" t="s">
        <v>15</v>
      </c>
      <c r="F36" s="2">
        <v>0.1</v>
      </c>
      <c r="G36" s="2">
        <v>-0.0558171</v>
      </c>
      <c r="H36" s="2">
        <v>0.021</v>
      </c>
      <c r="I36" s="2">
        <v>0.101275</v>
      </c>
      <c r="J36" s="3">
        <v>1.9e-6</v>
      </c>
      <c r="K36" s="2">
        <v>0.581535</v>
      </c>
      <c r="L36" s="2">
        <v>0.002262</v>
      </c>
      <c r="M36" s="4"/>
    </row>
    <row r="37" spans="1:13">
      <c r="A37" s="2" t="s">
        <v>11</v>
      </c>
      <c r="B37" s="2" t="s">
        <v>12</v>
      </c>
      <c r="C37" s="2" t="s">
        <v>51</v>
      </c>
      <c r="D37" s="2" t="s">
        <v>17</v>
      </c>
      <c r="E37" s="2" t="s">
        <v>15</v>
      </c>
      <c r="F37" s="2">
        <v>-0.23</v>
      </c>
      <c r="G37" s="2">
        <v>0.221743</v>
      </c>
      <c r="H37" s="2">
        <v>0.047</v>
      </c>
      <c r="I37" s="2">
        <v>0.179408</v>
      </c>
      <c r="J37" s="3">
        <v>1.6e-6</v>
      </c>
      <c r="K37" s="2">
        <v>0.216468</v>
      </c>
      <c r="L37" s="2">
        <v>0.0024782592</v>
      </c>
      <c r="M37" s="4"/>
    </row>
    <row r="38" spans="1:13">
      <c r="A38" s="2" t="s">
        <v>11</v>
      </c>
      <c r="B38" s="2" t="s">
        <v>12</v>
      </c>
      <c r="C38" s="2" t="s">
        <v>52</v>
      </c>
      <c r="D38" s="2" t="s">
        <v>14</v>
      </c>
      <c r="E38" s="2" t="s">
        <v>21</v>
      </c>
      <c r="F38" s="2">
        <v>-0.072</v>
      </c>
      <c r="G38" s="2">
        <v>-0.0398458</v>
      </c>
      <c r="H38" s="2">
        <v>0.014</v>
      </c>
      <c r="I38" s="2">
        <v>0.0638363</v>
      </c>
      <c r="J38" s="3">
        <v>4.7e-7</v>
      </c>
      <c r="K38" s="2">
        <v>0.532504</v>
      </c>
      <c r="L38" s="2">
        <v>0.0025754112</v>
      </c>
      <c r="M38" s="4"/>
    </row>
    <row r="39" spans="1:13">
      <c r="A39" s="2" t="s">
        <v>53</v>
      </c>
      <c r="B39" s="2" t="s">
        <v>11</v>
      </c>
      <c r="C39" s="2" t="s">
        <v>54</v>
      </c>
      <c r="D39" s="2" t="s">
        <v>21</v>
      </c>
      <c r="E39" s="2" t="s">
        <v>14</v>
      </c>
      <c r="F39" s="2">
        <v>0.0995033</v>
      </c>
      <c r="G39" s="2">
        <v>0.02</v>
      </c>
      <c r="H39" s="2">
        <v>0.0168297</v>
      </c>
      <c r="I39" s="2">
        <v>0.015</v>
      </c>
      <c r="J39" s="3">
        <v>3.37233e-9</v>
      </c>
      <c r="K39" s="2">
        <v>0.18</v>
      </c>
      <c r="L39" s="2">
        <v>0.00444301987869223</v>
      </c>
      <c r="M39" s="4">
        <v>2559.44370519055</v>
      </c>
    </row>
    <row r="40" spans="1:13">
      <c r="A40" s="2" t="s">
        <v>53</v>
      </c>
      <c r="B40" s="2" t="s">
        <v>11</v>
      </c>
      <c r="C40" s="2" t="s">
        <v>55</v>
      </c>
      <c r="D40" s="2" t="s">
        <v>15</v>
      </c>
      <c r="E40" s="2" t="s">
        <v>21</v>
      </c>
      <c r="F40" s="2">
        <v>-0.269913</v>
      </c>
      <c r="G40" s="2">
        <v>-0.01</v>
      </c>
      <c r="H40" s="2">
        <v>0.0589955</v>
      </c>
      <c r="I40" s="2">
        <v>0.068</v>
      </c>
      <c r="J40" s="3">
        <v>4.75894e-6</v>
      </c>
      <c r="K40" s="2">
        <v>0.88</v>
      </c>
      <c r="L40" s="2">
        <v>0.00313620940847571</v>
      </c>
      <c r="M40" s="4"/>
    </row>
    <row r="41" spans="1:13">
      <c r="A41" s="2" t="s">
        <v>53</v>
      </c>
      <c r="B41" s="2" t="s">
        <v>11</v>
      </c>
      <c r="C41" s="2" t="s">
        <v>56</v>
      </c>
      <c r="D41" s="2" t="s">
        <v>15</v>
      </c>
      <c r="E41" s="2" t="s">
        <v>17</v>
      </c>
      <c r="F41" s="2">
        <v>-0.214069</v>
      </c>
      <c r="G41" s="2">
        <v>-0.016</v>
      </c>
      <c r="H41" s="2">
        <v>0.0312366</v>
      </c>
      <c r="I41" s="2">
        <v>0.023</v>
      </c>
      <c r="J41" s="3">
        <v>7.22437e-12</v>
      </c>
      <c r="K41" s="2">
        <v>0.47</v>
      </c>
      <c r="L41" s="2">
        <v>0.00541738296551401</v>
      </c>
      <c r="M41" s="4"/>
    </row>
    <row r="42" spans="1:13">
      <c r="A42" s="2" t="s">
        <v>53</v>
      </c>
      <c r="B42" s="2" t="s">
        <v>11</v>
      </c>
      <c r="C42" s="2" t="s">
        <v>57</v>
      </c>
      <c r="D42" s="2" t="s">
        <v>15</v>
      </c>
      <c r="E42" s="2" t="s">
        <v>17</v>
      </c>
      <c r="F42" s="2">
        <v>-0.200196</v>
      </c>
      <c r="G42" s="2">
        <v>-0.014</v>
      </c>
      <c r="H42" s="2">
        <v>0.0428221</v>
      </c>
      <c r="I42" s="2">
        <v>0.026</v>
      </c>
      <c r="J42" s="3">
        <v>2.9386e-6</v>
      </c>
      <c r="K42" s="2">
        <v>0.6</v>
      </c>
      <c r="L42" s="2">
        <v>0.00318932754174449</v>
      </c>
      <c r="M42" s="4"/>
    </row>
    <row r="43" spans="1:13">
      <c r="A43" s="2" t="s">
        <v>53</v>
      </c>
      <c r="B43" s="2" t="s">
        <v>11</v>
      </c>
      <c r="C43" s="2" t="s">
        <v>58</v>
      </c>
      <c r="D43" s="2" t="s">
        <v>15</v>
      </c>
      <c r="E43" s="2" t="s">
        <v>17</v>
      </c>
      <c r="F43" s="2">
        <v>-0.133303</v>
      </c>
      <c r="G43" s="2">
        <v>0.026</v>
      </c>
      <c r="H43" s="2">
        <v>0.0281825</v>
      </c>
      <c r="I43" s="2">
        <v>0.022</v>
      </c>
      <c r="J43" s="3">
        <v>2.24538e-6</v>
      </c>
      <c r="K43" s="2">
        <v>0.25</v>
      </c>
      <c r="L43" s="2">
        <v>0.00312467675401519</v>
      </c>
      <c r="M43" s="4"/>
    </row>
    <row r="44" spans="1:13">
      <c r="A44" s="2" t="s">
        <v>53</v>
      </c>
      <c r="B44" s="2" t="s">
        <v>11</v>
      </c>
      <c r="C44" s="2" t="s">
        <v>59</v>
      </c>
      <c r="D44" s="2" t="s">
        <v>15</v>
      </c>
      <c r="E44" s="2" t="s">
        <v>17</v>
      </c>
      <c r="F44" s="2">
        <v>0.0952011</v>
      </c>
      <c r="G44" s="2">
        <v>-0.0054</v>
      </c>
      <c r="H44" s="2">
        <v>0.0198911</v>
      </c>
      <c r="I44" s="2">
        <v>0.017</v>
      </c>
      <c r="J44" s="3">
        <v>1.70036e-6</v>
      </c>
      <c r="K44" s="2">
        <v>0.76</v>
      </c>
      <c r="L44" s="2">
        <v>0.00308213753428832</v>
      </c>
      <c r="M44" s="4"/>
    </row>
    <row r="45" spans="1:13">
      <c r="A45" s="2" t="s">
        <v>53</v>
      </c>
      <c r="B45" s="2" t="s">
        <v>11</v>
      </c>
      <c r="C45" s="2" t="s">
        <v>60</v>
      </c>
      <c r="D45" s="2" t="s">
        <v>21</v>
      </c>
      <c r="E45" s="2" t="s">
        <v>14</v>
      </c>
      <c r="F45" s="2">
        <v>0.104672</v>
      </c>
      <c r="G45" s="2">
        <v>-0.0075</v>
      </c>
      <c r="H45" s="2">
        <v>0.02261</v>
      </c>
      <c r="I45" s="2">
        <v>0.024</v>
      </c>
      <c r="J45" s="3">
        <v>3.66615e-6</v>
      </c>
      <c r="K45" s="2">
        <v>0.75</v>
      </c>
      <c r="L45" s="2">
        <v>0.00265231522248257</v>
      </c>
      <c r="M45" s="4"/>
    </row>
    <row r="46" spans="1:13">
      <c r="A46" s="2" t="s">
        <v>53</v>
      </c>
      <c r="B46" s="2" t="s">
        <v>11</v>
      </c>
      <c r="C46" s="2" t="s">
        <v>61</v>
      </c>
      <c r="D46" s="2" t="s">
        <v>17</v>
      </c>
      <c r="E46" s="2" t="s">
        <v>15</v>
      </c>
      <c r="F46" s="2">
        <v>-0.190315</v>
      </c>
      <c r="G46" s="2">
        <v>-0.034</v>
      </c>
      <c r="H46" s="2">
        <v>0.0412536</v>
      </c>
      <c r="I46" s="2">
        <v>0.041</v>
      </c>
      <c r="J46" s="3">
        <v>3.96342e-6</v>
      </c>
      <c r="K46" s="2">
        <v>0.4</v>
      </c>
      <c r="L46" s="2">
        <v>0.00308481851134353</v>
      </c>
      <c r="M46" s="4"/>
    </row>
    <row r="47" spans="1:13">
      <c r="A47" s="2" t="s">
        <v>53</v>
      </c>
      <c r="B47" s="2" t="s">
        <v>11</v>
      </c>
      <c r="C47" s="2" t="s">
        <v>62</v>
      </c>
      <c r="D47" s="2" t="s">
        <v>17</v>
      </c>
      <c r="E47" s="2" t="s">
        <v>15</v>
      </c>
      <c r="F47" s="2">
        <v>0.253479</v>
      </c>
      <c r="G47" s="2">
        <v>0.0021</v>
      </c>
      <c r="H47" s="2">
        <v>0.0406569</v>
      </c>
      <c r="I47" s="2">
        <v>0.039</v>
      </c>
      <c r="J47" s="3">
        <v>4.53012e-10</v>
      </c>
      <c r="K47" s="2">
        <v>0.96</v>
      </c>
      <c r="L47" s="2">
        <v>0.00427448737453516</v>
      </c>
      <c r="M47" s="4"/>
    </row>
    <row r="48" spans="1:13">
      <c r="A48" s="2" t="s">
        <v>53</v>
      </c>
      <c r="B48" s="2" t="s">
        <v>11</v>
      </c>
      <c r="C48" s="2" t="s">
        <v>63</v>
      </c>
      <c r="D48" s="2" t="s">
        <v>17</v>
      </c>
      <c r="E48" s="2" t="s">
        <v>15</v>
      </c>
      <c r="F48" s="2">
        <v>-0.187677</v>
      </c>
      <c r="G48" s="2">
        <v>-0.032</v>
      </c>
      <c r="H48" s="2">
        <v>0.0399413</v>
      </c>
      <c r="I48" s="2">
        <v>0.037</v>
      </c>
      <c r="J48" s="3">
        <v>2.61692e-6</v>
      </c>
      <c r="K48" s="2">
        <v>0.39</v>
      </c>
      <c r="L48" s="2">
        <v>0.00317844274411982</v>
      </c>
      <c r="M48" s="4"/>
    </row>
    <row r="49" spans="1:13">
      <c r="A49" s="2" t="s">
        <v>53</v>
      </c>
      <c r="B49" s="2" t="s">
        <v>11</v>
      </c>
      <c r="C49" s="2" t="s">
        <v>64</v>
      </c>
      <c r="D49" s="2" t="s">
        <v>15</v>
      </c>
      <c r="E49" s="2" t="s">
        <v>21</v>
      </c>
      <c r="F49" s="2">
        <v>0.454372</v>
      </c>
      <c r="G49" s="2">
        <v>0.017</v>
      </c>
      <c r="H49" s="2">
        <v>0.096384</v>
      </c>
      <c r="I49" s="2">
        <v>0.043</v>
      </c>
      <c r="J49" s="3">
        <v>2.42678e-6</v>
      </c>
      <c r="K49" s="2">
        <v>0.69</v>
      </c>
      <c r="L49" s="2">
        <v>0.00224607564146547</v>
      </c>
      <c r="M49" s="4"/>
    </row>
    <row r="50" spans="1:13">
      <c r="A50" s="2" t="s">
        <v>53</v>
      </c>
      <c r="B50" s="2" t="s">
        <v>11</v>
      </c>
      <c r="C50" s="2" t="s">
        <v>65</v>
      </c>
      <c r="D50" s="2" t="s">
        <v>14</v>
      </c>
      <c r="E50" s="2" t="s">
        <v>21</v>
      </c>
      <c r="F50" s="2">
        <v>0.0796447</v>
      </c>
      <c r="G50" s="2">
        <v>-0.0077</v>
      </c>
      <c r="H50" s="2">
        <v>0.0168026</v>
      </c>
      <c r="I50" s="2">
        <v>0.015</v>
      </c>
      <c r="J50" s="3">
        <v>2.13713e-6</v>
      </c>
      <c r="K50" s="2">
        <v>0.61</v>
      </c>
      <c r="L50" s="2">
        <v>0.00297514276477093</v>
      </c>
      <c r="M50" s="4"/>
    </row>
    <row r="51" spans="1:13">
      <c r="A51" s="2" t="s">
        <v>53</v>
      </c>
      <c r="B51" s="2" t="s">
        <v>11</v>
      </c>
      <c r="C51" s="2" t="s">
        <v>66</v>
      </c>
      <c r="D51" s="2" t="s">
        <v>21</v>
      </c>
      <c r="E51" s="2" t="s">
        <v>14</v>
      </c>
      <c r="F51" s="2">
        <v>-0.0875333</v>
      </c>
      <c r="G51" s="2">
        <v>0.0066</v>
      </c>
      <c r="H51" s="2">
        <v>0.0189941</v>
      </c>
      <c r="I51" s="2">
        <v>0.016</v>
      </c>
      <c r="J51" s="3">
        <v>4.05677e-6</v>
      </c>
      <c r="K51" s="2">
        <v>0.68</v>
      </c>
      <c r="L51" s="2">
        <v>0.00282510700784118</v>
      </c>
      <c r="M51" s="4"/>
    </row>
    <row r="52" spans="1:13">
      <c r="A52" s="2" t="s">
        <v>53</v>
      </c>
      <c r="B52" s="2" t="s">
        <v>11</v>
      </c>
      <c r="C52" s="2" t="s">
        <v>67</v>
      </c>
      <c r="D52" s="2" t="s">
        <v>15</v>
      </c>
      <c r="E52" s="2" t="s">
        <v>17</v>
      </c>
      <c r="F52" s="2">
        <v>0.104599</v>
      </c>
      <c r="G52" s="2">
        <v>0.0014</v>
      </c>
      <c r="H52" s="2">
        <v>0.0184853</v>
      </c>
      <c r="I52" s="2">
        <v>0.018</v>
      </c>
      <c r="J52" s="3">
        <v>1.52704e-8</v>
      </c>
      <c r="K52" s="2">
        <v>0.94</v>
      </c>
      <c r="L52" s="2">
        <v>0.0040587537527295</v>
      </c>
      <c r="M52" s="4"/>
    </row>
    <row r="53" spans="1:13">
      <c r="A53" s="2" t="s">
        <v>53</v>
      </c>
      <c r="B53" s="2" t="s">
        <v>11</v>
      </c>
      <c r="C53" s="2" t="s">
        <v>68</v>
      </c>
      <c r="D53" s="2" t="s">
        <v>21</v>
      </c>
      <c r="E53" s="2" t="s">
        <v>14</v>
      </c>
      <c r="F53" s="2">
        <v>0.105711</v>
      </c>
      <c r="G53" s="2">
        <v>0.0079</v>
      </c>
      <c r="H53" s="2">
        <v>0.0212689</v>
      </c>
      <c r="I53" s="2">
        <v>0.017</v>
      </c>
      <c r="J53" s="3">
        <v>6.68821e-7</v>
      </c>
      <c r="K53" s="2">
        <v>0.65</v>
      </c>
      <c r="L53" s="2">
        <v>0.00304641004417869</v>
      </c>
      <c r="M53" s="4"/>
    </row>
    <row r="54" spans="1:13">
      <c r="A54" s="2" t="s">
        <v>53</v>
      </c>
      <c r="B54" s="2" t="s">
        <v>11</v>
      </c>
      <c r="C54" s="2" t="s">
        <v>69</v>
      </c>
      <c r="D54" s="2" t="s">
        <v>17</v>
      </c>
      <c r="E54" s="2" t="s">
        <v>15</v>
      </c>
      <c r="F54" s="2">
        <v>0.0906893</v>
      </c>
      <c r="G54" s="2">
        <v>-0.0037</v>
      </c>
      <c r="H54" s="2">
        <v>0.0172335</v>
      </c>
      <c r="I54" s="2">
        <v>0.015</v>
      </c>
      <c r="J54" s="3">
        <v>1.42203e-7</v>
      </c>
      <c r="K54" s="2">
        <v>0.8</v>
      </c>
      <c r="L54" s="2">
        <v>0.00366557622132342</v>
      </c>
      <c r="M54" s="4"/>
    </row>
    <row r="55" spans="1:13">
      <c r="A55" s="2" t="s">
        <v>53</v>
      </c>
      <c r="B55" s="2" t="s">
        <v>11</v>
      </c>
      <c r="C55" s="2" t="s">
        <v>70</v>
      </c>
      <c r="D55" s="2" t="s">
        <v>15</v>
      </c>
      <c r="E55" s="2" t="s">
        <v>17</v>
      </c>
      <c r="F55" s="2">
        <v>0.192704</v>
      </c>
      <c r="G55" s="2">
        <v>0.027</v>
      </c>
      <c r="H55" s="2">
        <v>0.032756</v>
      </c>
      <c r="I55" s="2">
        <v>0.042</v>
      </c>
      <c r="J55" s="3">
        <v>4.02847e-9</v>
      </c>
      <c r="K55" s="2">
        <v>0.52</v>
      </c>
      <c r="L55" s="2">
        <v>0.00403811403106128</v>
      </c>
      <c r="M55" s="4"/>
    </row>
    <row r="56" spans="1:13">
      <c r="A56" s="2" t="s">
        <v>53</v>
      </c>
      <c r="B56" s="2" t="s">
        <v>11</v>
      </c>
      <c r="C56" s="2" t="s">
        <v>71</v>
      </c>
      <c r="D56" s="2" t="s">
        <v>15</v>
      </c>
      <c r="E56" s="2" t="s">
        <v>17</v>
      </c>
      <c r="F56" s="2">
        <v>0.0999974</v>
      </c>
      <c r="G56" s="2">
        <v>0.014</v>
      </c>
      <c r="H56" s="2">
        <v>0.0215746</v>
      </c>
      <c r="I56" s="2">
        <v>0.019</v>
      </c>
      <c r="J56" s="3">
        <v>3.5701e-6</v>
      </c>
      <c r="K56" s="2">
        <v>0.46</v>
      </c>
      <c r="L56" s="2">
        <v>0.00268046991314834</v>
      </c>
      <c r="M56" s="4"/>
    </row>
    <row r="57" spans="1:13">
      <c r="A57" s="2" t="s">
        <v>53</v>
      </c>
      <c r="B57" s="2" t="s">
        <v>11</v>
      </c>
      <c r="C57" s="2" t="s">
        <v>72</v>
      </c>
      <c r="D57" s="2" t="s">
        <v>21</v>
      </c>
      <c r="E57" s="2" t="s">
        <v>15</v>
      </c>
      <c r="F57" s="2">
        <v>0.441598</v>
      </c>
      <c r="G57" s="2">
        <v>0.064</v>
      </c>
      <c r="H57" s="2">
        <v>0.087941</v>
      </c>
      <c r="I57" s="2">
        <v>0.047</v>
      </c>
      <c r="J57" s="3">
        <v>5.12637e-7</v>
      </c>
      <c r="K57" s="2">
        <v>0.17</v>
      </c>
      <c r="L57" s="2">
        <v>0.00235569117514947</v>
      </c>
      <c r="M57" s="4"/>
    </row>
    <row r="58" spans="1:13">
      <c r="A58" s="2" t="s">
        <v>53</v>
      </c>
      <c r="B58" s="2" t="s">
        <v>11</v>
      </c>
      <c r="C58" s="2" t="s">
        <v>73</v>
      </c>
      <c r="D58" s="2" t="s">
        <v>21</v>
      </c>
      <c r="E58" s="2" t="s">
        <v>14</v>
      </c>
      <c r="F58" s="2">
        <v>-0.0974939</v>
      </c>
      <c r="G58" s="2">
        <v>0.026</v>
      </c>
      <c r="H58" s="2">
        <v>0.0165137</v>
      </c>
      <c r="I58" s="2">
        <v>0.015</v>
      </c>
      <c r="J58" s="3">
        <v>3.55222e-9</v>
      </c>
      <c r="K58" s="2">
        <v>0.081</v>
      </c>
      <c r="L58" s="2">
        <v>0.00459865434610907</v>
      </c>
      <c r="M58" s="4"/>
    </row>
    <row r="59" spans="1:13">
      <c r="A59" s="2" t="s">
        <v>53</v>
      </c>
      <c r="B59" s="2" t="s">
        <v>11</v>
      </c>
      <c r="C59" s="2" t="s">
        <v>74</v>
      </c>
      <c r="D59" s="2" t="s">
        <v>21</v>
      </c>
      <c r="E59" s="2" t="s">
        <v>15</v>
      </c>
      <c r="F59" s="2">
        <v>0.0849083</v>
      </c>
      <c r="G59" s="2">
        <v>0.023</v>
      </c>
      <c r="H59" s="2">
        <v>0.0161935</v>
      </c>
      <c r="I59" s="2">
        <v>0.014</v>
      </c>
      <c r="J59" s="3">
        <v>1.57674e-7</v>
      </c>
      <c r="K59" s="2">
        <v>0.11</v>
      </c>
      <c r="L59" s="2">
        <v>0.00359475074280544</v>
      </c>
      <c r="M59" s="4"/>
    </row>
    <row r="60" spans="1:13">
      <c r="A60" s="2" t="s">
        <v>53</v>
      </c>
      <c r="B60" s="2" t="s">
        <v>11</v>
      </c>
      <c r="C60" s="2" t="s">
        <v>75</v>
      </c>
      <c r="D60" s="2" t="s">
        <v>17</v>
      </c>
      <c r="E60" s="2" t="s">
        <v>14</v>
      </c>
      <c r="F60" s="2">
        <v>0.0872884</v>
      </c>
      <c r="G60" s="2">
        <v>0.0086</v>
      </c>
      <c r="H60" s="2">
        <v>0.0182314</v>
      </c>
      <c r="I60" s="2">
        <v>0.017</v>
      </c>
      <c r="J60" s="3">
        <v>1.68605e-6</v>
      </c>
      <c r="K60" s="2">
        <v>0.6</v>
      </c>
      <c r="L60" s="2">
        <v>0.00289569365047322</v>
      </c>
      <c r="M60" s="4"/>
    </row>
    <row r="61" spans="1:13">
      <c r="A61" s="2" t="s">
        <v>53</v>
      </c>
      <c r="B61" s="2" t="s">
        <v>11</v>
      </c>
      <c r="C61" s="2" t="s">
        <v>76</v>
      </c>
      <c r="D61" s="2" t="s">
        <v>17</v>
      </c>
      <c r="E61" s="2" t="s">
        <v>15</v>
      </c>
      <c r="F61" s="2">
        <v>-0.274411</v>
      </c>
      <c r="G61" s="2">
        <v>0.036</v>
      </c>
      <c r="H61" s="2">
        <v>0.0429429</v>
      </c>
      <c r="I61" s="2">
        <v>0.062</v>
      </c>
      <c r="J61" s="3">
        <v>1.6573e-10</v>
      </c>
      <c r="K61" s="2">
        <v>0.56</v>
      </c>
      <c r="L61" s="2">
        <v>0.00626614714516014</v>
      </c>
      <c r="M61" s="4"/>
    </row>
    <row r="62" spans="1:13">
      <c r="A62" s="2" t="s">
        <v>53</v>
      </c>
      <c r="B62" s="2" t="s">
        <v>11</v>
      </c>
      <c r="C62" s="2" t="s">
        <v>77</v>
      </c>
      <c r="D62" s="2" t="s">
        <v>17</v>
      </c>
      <c r="E62" s="2" t="s">
        <v>15</v>
      </c>
      <c r="F62" s="2">
        <v>0.223075</v>
      </c>
      <c r="G62" s="2">
        <v>-0.029</v>
      </c>
      <c r="H62" s="2">
        <v>0.0481823</v>
      </c>
      <c r="I62" s="2">
        <v>0.052</v>
      </c>
      <c r="J62" s="3">
        <v>3.65999e-6</v>
      </c>
      <c r="K62" s="2">
        <v>0.59</v>
      </c>
      <c r="L62" s="2">
        <v>0.00254941909285024</v>
      </c>
      <c r="M62" s="4"/>
    </row>
    <row r="63" spans="1:13">
      <c r="A63" s="2" t="s">
        <v>53</v>
      </c>
      <c r="B63" s="2" t="s">
        <v>11</v>
      </c>
      <c r="C63" s="2" t="s">
        <v>78</v>
      </c>
      <c r="D63" s="2" t="s">
        <v>21</v>
      </c>
      <c r="E63" s="2" t="s">
        <v>14</v>
      </c>
      <c r="F63" s="2">
        <v>-0.157423</v>
      </c>
      <c r="G63" s="2">
        <v>0.0099</v>
      </c>
      <c r="H63" s="2">
        <v>0.03093</v>
      </c>
      <c r="I63" s="2">
        <v>0.025</v>
      </c>
      <c r="J63" s="3">
        <v>3.58682e-7</v>
      </c>
      <c r="K63" s="2">
        <v>0.7</v>
      </c>
      <c r="L63" s="2">
        <v>0.00367646459885441</v>
      </c>
      <c r="M63" s="4"/>
    </row>
    <row r="64" spans="1:13">
      <c r="A64" s="2" t="s">
        <v>53</v>
      </c>
      <c r="B64" s="2" t="s">
        <v>11</v>
      </c>
      <c r="C64" s="2" t="s">
        <v>79</v>
      </c>
      <c r="D64" s="2" t="s">
        <v>21</v>
      </c>
      <c r="E64" s="2" t="s">
        <v>14</v>
      </c>
      <c r="F64" s="2">
        <v>0.181656</v>
      </c>
      <c r="G64" s="2">
        <v>-0.087</v>
      </c>
      <c r="H64" s="2">
        <v>0.0288012</v>
      </c>
      <c r="I64" s="2">
        <v>0.48</v>
      </c>
      <c r="J64" s="3">
        <v>2.84073e-10</v>
      </c>
      <c r="K64" s="2">
        <v>0.86</v>
      </c>
      <c r="L64" s="2">
        <v>0.00474188609675734</v>
      </c>
      <c r="M64" s="4"/>
    </row>
    <row r="65" spans="1:13">
      <c r="A65" s="2" t="s">
        <v>53</v>
      </c>
      <c r="B65" s="2" t="s">
        <v>11</v>
      </c>
      <c r="C65" s="2" t="s">
        <v>80</v>
      </c>
      <c r="D65" s="2" t="s">
        <v>15</v>
      </c>
      <c r="E65" s="2" t="s">
        <v>17</v>
      </c>
      <c r="F65" s="2">
        <v>0.149566</v>
      </c>
      <c r="G65" s="2">
        <v>0.0083</v>
      </c>
      <c r="H65" s="2">
        <v>0.0286499</v>
      </c>
      <c r="I65" s="2">
        <v>0.026</v>
      </c>
      <c r="J65" s="3">
        <v>1.7846e-7</v>
      </c>
      <c r="K65" s="2">
        <v>0.75</v>
      </c>
      <c r="L65" s="2">
        <v>0.0033453738257316</v>
      </c>
      <c r="M65" s="4"/>
    </row>
    <row r="66" spans="1:13">
      <c r="A66" s="2" t="s">
        <v>53</v>
      </c>
      <c r="B66" s="2" t="s">
        <v>11</v>
      </c>
      <c r="C66" s="2" t="s">
        <v>81</v>
      </c>
      <c r="D66" s="2" t="s">
        <v>14</v>
      </c>
      <c r="E66" s="2" t="s">
        <v>17</v>
      </c>
      <c r="F66" s="2">
        <v>-0.399035</v>
      </c>
      <c r="G66" s="2">
        <v>-0.046</v>
      </c>
      <c r="H66" s="2">
        <v>0.0789658</v>
      </c>
      <c r="I66" s="2">
        <v>0.043</v>
      </c>
      <c r="J66" s="3">
        <v>4.3433e-7</v>
      </c>
      <c r="K66" s="2">
        <v>0.29</v>
      </c>
      <c r="L66" s="2">
        <v>0.00423649423348801</v>
      </c>
      <c r="M66" s="4"/>
    </row>
    <row r="67" spans="1:13">
      <c r="A67" s="2" t="s">
        <v>53</v>
      </c>
      <c r="B67" s="2" t="s">
        <v>11</v>
      </c>
      <c r="C67" s="2" t="s">
        <v>82</v>
      </c>
      <c r="D67" s="2" t="s">
        <v>17</v>
      </c>
      <c r="E67" s="2" t="s">
        <v>14</v>
      </c>
      <c r="F67" s="2">
        <v>-0.184318</v>
      </c>
      <c r="G67" s="2">
        <v>0.063</v>
      </c>
      <c r="H67" s="2">
        <v>0.0394595</v>
      </c>
      <c r="I67" s="2">
        <v>0.042</v>
      </c>
      <c r="J67" s="3">
        <v>2.99654e-6</v>
      </c>
      <c r="K67" s="2">
        <v>0.13</v>
      </c>
      <c r="L67" s="2">
        <v>0.00319687245347117</v>
      </c>
      <c r="M67" s="4"/>
    </row>
    <row r="68" spans="1:13">
      <c r="A68" s="2" t="s">
        <v>53</v>
      </c>
      <c r="B68" s="2" t="s">
        <v>11</v>
      </c>
      <c r="C68" s="2" t="s">
        <v>83</v>
      </c>
      <c r="D68" s="2" t="s">
        <v>15</v>
      </c>
      <c r="E68" s="2" t="s">
        <v>17</v>
      </c>
      <c r="F68" s="2">
        <v>-0.119111</v>
      </c>
      <c r="G68" s="2">
        <v>-0.021</v>
      </c>
      <c r="H68" s="2">
        <v>0.0259338</v>
      </c>
      <c r="I68" s="2">
        <v>0.021</v>
      </c>
      <c r="J68" s="3">
        <v>4.3715e-6</v>
      </c>
      <c r="K68" s="2">
        <v>0.32</v>
      </c>
      <c r="L68" s="2">
        <v>0.00291189418754445</v>
      </c>
      <c r="M68" s="4"/>
    </row>
    <row r="69" spans="1:13">
      <c r="A69" s="2" t="s">
        <v>53</v>
      </c>
      <c r="B69" s="2" t="s">
        <v>11</v>
      </c>
      <c r="C69" s="2" t="s">
        <v>84</v>
      </c>
      <c r="D69" s="2" t="s">
        <v>15</v>
      </c>
      <c r="E69" s="2" t="s">
        <v>17</v>
      </c>
      <c r="F69" s="2">
        <v>0.290972</v>
      </c>
      <c r="G69" s="2">
        <v>0.0037</v>
      </c>
      <c r="H69" s="2">
        <v>0.0158931</v>
      </c>
      <c r="I69" s="2">
        <v>0.015</v>
      </c>
      <c r="J69" s="3">
        <v>7.13839e-75</v>
      </c>
      <c r="K69" s="2">
        <v>0.8</v>
      </c>
      <c r="L69" s="2">
        <v>0.0421628920526993</v>
      </c>
      <c r="M69" s="4"/>
    </row>
    <row r="70" spans="1:13">
      <c r="A70" s="2" t="s">
        <v>53</v>
      </c>
      <c r="B70" s="2" t="s">
        <v>11</v>
      </c>
      <c r="C70" s="2" t="s">
        <v>85</v>
      </c>
      <c r="D70" s="2" t="s">
        <v>17</v>
      </c>
      <c r="E70" s="2" t="s">
        <v>15</v>
      </c>
      <c r="F70" s="2">
        <v>0.113561</v>
      </c>
      <c r="G70" s="2">
        <v>0.019</v>
      </c>
      <c r="H70" s="2">
        <v>0.0209528</v>
      </c>
      <c r="I70" s="2">
        <v>0.02</v>
      </c>
      <c r="J70" s="3">
        <v>5.96582e-8</v>
      </c>
      <c r="K70" s="2">
        <v>0.35</v>
      </c>
      <c r="L70" s="2">
        <v>0.00364469028249427</v>
      </c>
      <c r="M70" s="4"/>
    </row>
    <row r="71" spans="1:13">
      <c r="A71" s="2" t="s">
        <v>53</v>
      </c>
      <c r="B71" s="2" t="s">
        <v>11</v>
      </c>
      <c r="C71" s="2" t="s">
        <v>86</v>
      </c>
      <c r="D71" s="2" t="s">
        <v>14</v>
      </c>
      <c r="E71" s="2" t="s">
        <v>21</v>
      </c>
      <c r="F71" s="2">
        <v>-0.256698</v>
      </c>
      <c r="G71" s="2">
        <v>0.042</v>
      </c>
      <c r="H71" s="2">
        <v>0.0379736</v>
      </c>
      <c r="I71" s="2">
        <v>0.028</v>
      </c>
      <c r="J71" s="3">
        <v>1.3807e-11</v>
      </c>
      <c r="K71" s="2">
        <v>0.14</v>
      </c>
      <c r="L71" s="2">
        <v>0.00682004268094753</v>
      </c>
      <c r="M71" s="4"/>
    </row>
    <row r="72" spans="1:13">
      <c r="A72" s="2" t="s">
        <v>53</v>
      </c>
      <c r="B72" s="2" t="s">
        <v>11</v>
      </c>
      <c r="C72" s="2" t="s">
        <v>87</v>
      </c>
      <c r="D72" s="2" t="s">
        <v>17</v>
      </c>
      <c r="E72" s="2" t="s">
        <v>15</v>
      </c>
      <c r="F72" s="2">
        <v>0.222191</v>
      </c>
      <c r="G72" s="2">
        <v>-0.0024</v>
      </c>
      <c r="H72" s="2">
        <v>0.0472517</v>
      </c>
      <c r="I72" s="2">
        <v>0.066</v>
      </c>
      <c r="J72" s="3">
        <v>2.57259e-6</v>
      </c>
      <c r="K72" s="2">
        <v>0.97</v>
      </c>
      <c r="L72" s="2">
        <v>0.0025056557905907</v>
      </c>
      <c r="M72" s="4"/>
    </row>
    <row r="73" spans="1:13">
      <c r="A73" s="2" t="s">
        <v>53</v>
      </c>
      <c r="B73" s="2" t="s">
        <v>11</v>
      </c>
      <c r="C73" s="2" t="s">
        <v>88</v>
      </c>
      <c r="D73" s="2" t="s">
        <v>17</v>
      </c>
      <c r="E73" s="2" t="s">
        <v>15</v>
      </c>
      <c r="F73" s="2">
        <v>0.0797165</v>
      </c>
      <c r="G73" s="2">
        <v>0.001</v>
      </c>
      <c r="H73" s="2">
        <v>0.0164184</v>
      </c>
      <c r="I73" s="2">
        <v>0.014</v>
      </c>
      <c r="J73" s="3">
        <v>1.20193e-6</v>
      </c>
      <c r="K73" s="2">
        <v>0.94</v>
      </c>
      <c r="L73" s="2">
        <v>0.00302276121847194</v>
      </c>
      <c r="M73" s="4"/>
    </row>
    <row r="74" spans="1:13">
      <c r="A74" s="2" t="s">
        <v>53</v>
      </c>
      <c r="B74" s="2" t="s">
        <v>11</v>
      </c>
      <c r="C74" s="2" t="s">
        <v>89</v>
      </c>
      <c r="D74" s="2" t="s">
        <v>17</v>
      </c>
      <c r="E74" s="2" t="s">
        <v>15</v>
      </c>
      <c r="F74" s="2">
        <v>-0.120473</v>
      </c>
      <c r="G74" s="2">
        <v>-0.0061</v>
      </c>
      <c r="H74" s="2">
        <v>0.0186151</v>
      </c>
      <c r="I74" s="2">
        <v>0.016</v>
      </c>
      <c r="J74" s="3">
        <v>9.68501e-11</v>
      </c>
      <c r="K74" s="2">
        <v>0.7</v>
      </c>
      <c r="L74" s="2">
        <v>0.00565475645390801</v>
      </c>
      <c r="M74" s="4"/>
    </row>
    <row r="75" spans="1:13">
      <c r="A75" s="2" t="s">
        <v>53</v>
      </c>
      <c r="B75" s="2" t="s">
        <v>11</v>
      </c>
      <c r="C75" s="2" t="s">
        <v>90</v>
      </c>
      <c r="D75" s="2" t="s">
        <v>14</v>
      </c>
      <c r="E75" s="2" t="s">
        <v>21</v>
      </c>
      <c r="F75" s="2">
        <v>0.0804229</v>
      </c>
      <c r="G75" s="2">
        <v>-0.025</v>
      </c>
      <c r="H75" s="2">
        <v>0.0162691</v>
      </c>
      <c r="I75" s="2">
        <v>0.015</v>
      </c>
      <c r="J75" s="3">
        <v>7.68086e-7</v>
      </c>
      <c r="K75" s="2">
        <v>0.087</v>
      </c>
      <c r="L75" s="2">
        <v>0.00318632595129704</v>
      </c>
      <c r="M75" s="4"/>
    </row>
    <row r="76" spans="1:13">
      <c r="A76" s="2" t="s">
        <v>53</v>
      </c>
      <c r="B76" s="2" t="s">
        <v>11</v>
      </c>
      <c r="C76" s="2" t="s">
        <v>91</v>
      </c>
      <c r="D76" s="2" t="s">
        <v>15</v>
      </c>
      <c r="E76" s="2" t="s">
        <v>17</v>
      </c>
      <c r="F76" s="2">
        <v>-0.16851</v>
      </c>
      <c r="G76" s="2">
        <v>0.0078</v>
      </c>
      <c r="H76" s="2">
        <v>0.0365899</v>
      </c>
      <c r="I76" s="2">
        <v>0.024</v>
      </c>
      <c r="J76" s="3">
        <v>4.11699e-6</v>
      </c>
      <c r="K76" s="2">
        <v>0.74</v>
      </c>
      <c r="L76" s="2">
        <v>0.00301837938128964</v>
      </c>
      <c r="M76" s="4"/>
    </row>
    <row r="77" spans="1:13">
      <c r="A77" s="2" t="s">
        <v>53</v>
      </c>
      <c r="B77" s="2" t="s">
        <v>11</v>
      </c>
      <c r="C77" s="2" t="s">
        <v>92</v>
      </c>
      <c r="D77" s="2" t="s">
        <v>15</v>
      </c>
      <c r="E77" s="2" t="s">
        <v>21</v>
      </c>
      <c r="F77" s="2">
        <v>-0.0994841</v>
      </c>
      <c r="G77" s="2">
        <v>0.0042</v>
      </c>
      <c r="H77" s="2">
        <v>0.0160619</v>
      </c>
      <c r="I77" s="2">
        <v>0.014</v>
      </c>
      <c r="J77" s="3">
        <v>5.87273e-10</v>
      </c>
      <c r="K77" s="2">
        <v>0.77</v>
      </c>
      <c r="L77" s="2">
        <v>0.00493699006361746</v>
      </c>
      <c r="M77" s="4"/>
    </row>
    <row r="78" spans="1:13">
      <c r="A78" s="2" t="s">
        <v>53</v>
      </c>
      <c r="B78" s="2" t="s">
        <v>11</v>
      </c>
      <c r="C78" s="2" t="s">
        <v>93</v>
      </c>
      <c r="D78" s="2" t="s">
        <v>14</v>
      </c>
      <c r="E78" s="2" t="s">
        <v>21</v>
      </c>
      <c r="F78" s="2">
        <v>-0.0984099</v>
      </c>
      <c r="G78" s="2">
        <v>0.0026</v>
      </c>
      <c r="H78" s="2">
        <v>0.0177891</v>
      </c>
      <c r="I78" s="2">
        <v>0.015</v>
      </c>
      <c r="J78" s="3">
        <v>3.16512e-8</v>
      </c>
      <c r="K78" s="2">
        <v>0.86</v>
      </c>
      <c r="L78" s="2">
        <v>0.00384503214118665</v>
      </c>
      <c r="M78" s="4"/>
    </row>
    <row r="79" spans="1:13">
      <c r="A79" s="2" t="s">
        <v>53</v>
      </c>
      <c r="B79" s="2" t="s">
        <v>11</v>
      </c>
      <c r="C79" s="2" t="s">
        <v>94</v>
      </c>
      <c r="D79" s="2" t="s">
        <v>21</v>
      </c>
      <c r="E79" s="2" t="s">
        <v>14</v>
      </c>
      <c r="F79" s="2">
        <v>0.096151</v>
      </c>
      <c r="G79" s="2">
        <v>-0.015</v>
      </c>
      <c r="H79" s="2">
        <v>0.0201858</v>
      </c>
      <c r="I79" s="2">
        <v>0.026</v>
      </c>
      <c r="J79" s="3">
        <v>1.90454e-6</v>
      </c>
      <c r="K79" s="2">
        <v>0.55</v>
      </c>
      <c r="L79" s="2">
        <v>0.00285952821847213</v>
      </c>
      <c r="M79" s="4"/>
    </row>
    <row r="80" spans="1:13">
      <c r="A80" s="2" t="s">
        <v>53</v>
      </c>
      <c r="B80" s="2" t="s">
        <v>11</v>
      </c>
      <c r="C80" s="2" t="s">
        <v>95</v>
      </c>
      <c r="D80" s="2" t="s">
        <v>14</v>
      </c>
      <c r="E80" s="2" t="s">
        <v>21</v>
      </c>
      <c r="F80" s="2">
        <v>-0.0888155</v>
      </c>
      <c r="G80" s="2">
        <v>-0.019</v>
      </c>
      <c r="H80" s="2">
        <v>0.0161227</v>
      </c>
      <c r="I80" s="2">
        <v>0.014</v>
      </c>
      <c r="J80" s="3">
        <v>3.61485e-8</v>
      </c>
      <c r="K80" s="2">
        <v>0.18</v>
      </c>
      <c r="L80" s="2">
        <v>0.00391707862772014</v>
      </c>
      <c r="M80" s="4"/>
    </row>
    <row r="81" spans="1:13">
      <c r="A81" s="2" t="s">
        <v>53</v>
      </c>
      <c r="B81" s="2" t="s">
        <v>11</v>
      </c>
      <c r="C81" s="2" t="s">
        <v>96</v>
      </c>
      <c r="D81" s="2" t="s">
        <v>15</v>
      </c>
      <c r="E81" s="2" t="s">
        <v>17</v>
      </c>
      <c r="F81" s="2">
        <v>-0.100654</v>
      </c>
      <c r="G81" s="2">
        <v>0.041</v>
      </c>
      <c r="H81" s="2">
        <v>0.0218756</v>
      </c>
      <c r="I81" s="2">
        <v>0.019</v>
      </c>
      <c r="J81" s="3">
        <v>4.20068e-6</v>
      </c>
      <c r="K81" s="2">
        <v>0.03</v>
      </c>
      <c r="L81" s="2">
        <v>0.00286329645689413</v>
      </c>
      <c r="M81" s="4"/>
    </row>
    <row r="82" spans="1:13">
      <c r="A82" s="2" t="s">
        <v>53</v>
      </c>
      <c r="B82" s="2" t="s">
        <v>11</v>
      </c>
      <c r="C82" s="2" t="s">
        <v>97</v>
      </c>
      <c r="D82" s="2" t="s">
        <v>17</v>
      </c>
      <c r="E82" s="2" t="s">
        <v>15</v>
      </c>
      <c r="F82" s="2">
        <v>-0.087308</v>
      </c>
      <c r="G82" s="2">
        <v>-0.045</v>
      </c>
      <c r="H82" s="2">
        <v>0.0174887</v>
      </c>
      <c r="I82" s="2">
        <v>0.016</v>
      </c>
      <c r="J82" s="3">
        <v>5.96802e-7</v>
      </c>
      <c r="K82" s="2">
        <v>0.0044</v>
      </c>
      <c r="L82" s="2">
        <v>0.00314865630563686</v>
      </c>
      <c r="M82" s="4"/>
    </row>
    <row r="83" spans="1:13">
      <c r="A83" s="2" t="s">
        <v>53</v>
      </c>
      <c r="B83" s="2" t="s">
        <v>11</v>
      </c>
      <c r="C83" s="2" t="s">
        <v>98</v>
      </c>
      <c r="D83" s="2" t="s">
        <v>21</v>
      </c>
      <c r="E83" s="2" t="s">
        <v>14</v>
      </c>
      <c r="F83" s="2">
        <v>0.171188</v>
      </c>
      <c r="G83" s="2">
        <v>-0.014</v>
      </c>
      <c r="H83" s="2">
        <v>0.0200583</v>
      </c>
      <c r="I83" s="2">
        <v>0.021</v>
      </c>
      <c r="J83" s="3">
        <v>1.40767e-17</v>
      </c>
      <c r="K83" s="2">
        <v>0.51</v>
      </c>
      <c r="L83" s="2">
        <v>0.00881828676920179</v>
      </c>
      <c r="M83" s="4"/>
    </row>
    <row r="84" spans="1:13">
      <c r="A84" s="2" t="s">
        <v>53</v>
      </c>
      <c r="B84" s="2" t="s">
        <v>11</v>
      </c>
      <c r="C84" s="2" t="s">
        <v>99</v>
      </c>
      <c r="D84" s="2" t="s">
        <v>14</v>
      </c>
      <c r="E84" s="2" t="s">
        <v>15</v>
      </c>
      <c r="F84" s="2">
        <v>0.254972</v>
      </c>
      <c r="G84" s="2">
        <v>0.014</v>
      </c>
      <c r="H84" s="2">
        <v>0.0191582</v>
      </c>
      <c r="I84" s="2">
        <v>0.017</v>
      </c>
      <c r="J84" s="3">
        <v>2.05826e-40</v>
      </c>
      <c r="K84" s="2">
        <v>0.41</v>
      </c>
      <c r="L84" s="2">
        <v>0.0204354826613353</v>
      </c>
      <c r="M84" s="4"/>
    </row>
    <row r="85" spans="1:13">
      <c r="A85" s="2" t="s">
        <v>53</v>
      </c>
      <c r="B85" s="2" t="s">
        <v>11</v>
      </c>
      <c r="C85" s="2" t="s">
        <v>100</v>
      </c>
      <c r="D85" s="2" t="s">
        <v>17</v>
      </c>
      <c r="E85" s="2" t="s">
        <v>15</v>
      </c>
      <c r="F85" s="2">
        <v>-0.139765</v>
      </c>
      <c r="G85" s="2">
        <v>-0.0015</v>
      </c>
      <c r="H85" s="2">
        <v>0.0212028</v>
      </c>
      <c r="I85" s="2">
        <v>0.025</v>
      </c>
      <c r="J85" s="3">
        <v>4.3441e-11</v>
      </c>
      <c r="K85" s="2">
        <v>0.95</v>
      </c>
      <c r="L85" s="2">
        <v>0.00597057323033808</v>
      </c>
      <c r="M85" s="4"/>
    </row>
    <row r="86" spans="1:13">
      <c r="A86" s="2" t="s">
        <v>53</v>
      </c>
      <c r="B86" s="2" t="s">
        <v>11</v>
      </c>
      <c r="C86" s="2" t="s">
        <v>101</v>
      </c>
      <c r="D86" s="2" t="s">
        <v>17</v>
      </c>
      <c r="E86" s="2" t="s">
        <v>15</v>
      </c>
      <c r="F86" s="2">
        <v>0.254066</v>
      </c>
      <c r="G86" s="2">
        <v>0.0044</v>
      </c>
      <c r="H86" s="2">
        <v>0.028638</v>
      </c>
      <c r="I86" s="2">
        <v>0.027</v>
      </c>
      <c r="J86" s="3">
        <v>7.20775e-19</v>
      </c>
      <c r="K86" s="2">
        <v>0.87</v>
      </c>
      <c r="L86" s="2">
        <v>0.00868771651356851</v>
      </c>
      <c r="M86" s="4"/>
    </row>
    <row r="87" spans="1:13">
      <c r="A87" s="2" t="s">
        <v>53</v>
      </c>
      <c r="B87" s="2" t="s">
        <v>11</v>
      </c>
      <c r="C87" s="2" t="s">
        <v>102</v>
      </c>
      <c r="D87" s="2" t="s">
        <v>15</v>
      </c>
      <c r="E87" s="2" t="s">
        <v>14</v>
      </c>
      <c r="F87" s="2">
        <v>-0.384316</v>
      </c>
      <c r="G87" s="2">
        <v>0.018</v>
      </c>
      <c r="H87" s="2">
        <v>0.0525205</v>
      </c>
      <c r="I87" s="2">
        <v>0.035</v>
      </c>
      <c r="J87" s="3">
        <v>2.52755e-13</v>
      </c>
      <c r="K87" s="2">
        <v>0.61</v>
      </c>
      <c r="L87" s="2">
        <v>0.00865880862647688</v>
      </c>
      <c r="M87" s="4"/>
    </row>
    <row r="88" spans="1:13">
      <c r="A88" s="2" t="s">
        <v>53</v>
      </c>
      <c r="B88" s="2" t="s">
        <v>11</v>
      </c>
      <c r="C88" s="2" t="s">
        <v>103</v>
      </c>
      <c r="D88" s="2" t="s">
        <v>17</v>
      </c>
      <c r="E88" s="2" t="s">
        <v>15</v>
      </c>
      <c r="F88" s="2">
        <v>0.102412</v>
      </c>
      <c r="G88" s="2">
        <v>-0.0028</v>
      </c>
      <c r="H88" s="2">
        <v>0.0173618</v>
      </c>
      <c r="I88" s="2">
        <v>0.016</v>
      </c>
      <c r="J88" s="3">
        <v>3.66362e-9</v>
      </c>
      <c r="K88" s="2">
        <v>0.86</v>
      </c>
      <c r="L88" s="2">
        <v>0.00440760862627662</v>
      </c>
      <c r="M88" s="4"/>
    </row>
    <row r="89" spans="1:13">
      <c r="A89" s="2" t="s">
        <v>53</v>
      </c>
      <c r="B89" s="2" t="s">
        <v>11</v>
      </c>
      <c r="C89" s="2" t="s">
        <v>104</v>
      </c>
      <c r="D89" s="2" t="s">
        <v>21</v>
      </c>
      <c r="E89" s="2" t="s">
        <v>14</v>
      </c>
      <c r="F89" s="2">
        <v>-0.098353</v>
      </c>
      <c r="G89" s="2">
        <v>0.024</v>
      </c>
      <c r="H89" s="2">
        <v>0.0208205</v>
      </c>
      <c r="I89" s="2">
        <v>0.017</v>
      </c>
      <c r="J89" s="3">
        <v>2.31425e-6</v>
      </c>
      <c r="K89" s="2">
        <v>0.16</v>
      </c>
      <c r="L89" s="2">
        <v>0.00301895360425052</v>
      </c>
      <c r="M89" s="4"/>
    </row>
    <row r="90" spans="1:13">
      <c r="A90" s="2" t="s">
        <v>53</v>
      </c>
      <c r="B90" s="2" t="s">
        <v>11</v>
      </c>
      <c r="C90" s="2" t="s">
        <v>105</v>
      </c>
      <c r="D90" s="2" t="s">
        <v>15</v>
      </c>
      <c r="E90" s="2" t="s">
        <v>17</v>
      </c>
      <c r="F90" s="2">
        <v>0.0907603</v>
      </c>
      <c r="G90" s="2">
        <v>0.0031</v>
      </c>
      <c r="H90" s="2">
        <v>0.0165284</v>
      </c>
      <c r="I90" s="2">
        <v>0.014</v>
      </c>
      <c r="J90" s="3">
        <v>3.99273e-8</v>
      </c>
      <c r="K90" s="2">
        <v>0.83</v>
      </c>
      <c r="L90" s="2">
        <v>0.00395069254439125</v>
      </c>
      <c r="M90" s="4"/>
    </row>
    <row r="91" spans="1:13">
      <c r="A91" s="2" t="s">
        <v>53</v>
      </c>
      <c r="B91" s="2" t="s">
        <v>11</v>
      </c>
      <c r="C91" s="2" t="s">
        <v>106</v>
      </c>
      <c r="D91" s="2" t="s">
        <v>17</v>
      </c>
      <c r="E91" s="2" t="s">
        <v>15</v>
      </c>
      <c r="F91" s="2">
        <v>-0.079513</v>
      </c>
      <c r="G91" s="2">
        <v>-0.024</v>
      </c>
      <c r="H91" s="2">
        <v>0.0163546</v>
      </c>
      <c r="I91" s="2">
        <v>0.015</v>
      </c>
      <c r="J91" s="3">
        <v>1.16305e-6</v>
      </c>
      <c r="K91" s="2">
        <v>0.1</v>
      </c>
      <c r="L91" s="2">
        <v>0.00310135641305386</v>
      </c>
      <c r="M91" s="4"/>
    </row>
    <row r="92" spans="1:13">
      <c r="A92" s="2" t="s">
        <v>53</v>
      </c>
      <c r="B92" s="2" t="s">
        <v>11</v>
      </c>
      <c r="C92" s="2" t="s">
        <v>107</v>
      </c>
      <c r="D92" s="2" t="s">
        <v>17</v>
      </c>
      <c r="E92" s="2" t="s">
        <v>15</v>
      </c>
      <c r="F92" s="2">
        <v>-0.0777948</v>
      </c>
      <c r="G92" s="2">
        <v>0.0014</v>
      </c>
      <c r="H92" s="2">
        <v>0.0168371</v>
      </c>
      <c r="I92" s="2">
        <v>0.016</v>
      </c>
      <c r="J92" s="3">
        <v>3.82913e-6</v>
      </c>
      <c r="K92" s="2">
        <v>0.93</v>
      </c>
      <c r="L92" s="2">
        <v>0.00280922927059632</v>
      </c>
      <c r="M92" s="4"/>
    </row>
    <row r="93" spans="1:13">
      <c r="A93" s="2" t="s">
        <v>53</v>
      </c>
      <c r="B93" s="2" t="s">
        <v>11</v>
      </c>
      <c r="C93" s="2" t="s">
        <v>108</v>
      </c>
      <c r="D93" s="2" t="s">
        <v>21</v>
      </c>
      <c r="E93" s="2" t="s">
        <v>14</v>
      </c>
      <c r="F93" s="2">
        <v>0.105611</v>
      </c>
      <c r="G93" s="2">
        <v>0.025</v>
      </c>
      <c r="H93" s="2">
        <v>0.0209062</v>
      </c>
      <c r="I93" s="2">
        <v>0.018</v>
      </c>
      <c r="J93" s="3">
        <v>4.37945e-7</v>
      </c>
      <c r="K93" s="2">
        <v>0.18</v>
      </c>
      <c r="L93" s="2">
        <v>0.0032253651044141</v>
      </c>
      <c r="M93" s="4"/>
    </row>
    <row r="94" spans="1:13">
      <c r="A94" s="2" t="s">
        <v>53</v>
      </c>
      <c r="B94" s="2" t="s">
        <v>11</v>
      </c>
      <c r="C94" s="2" t="s">
        <v>109</v>
      </c>
      <c r="D94" s="2" t="s">
        <v>17</v>
      </c>
      <c r="E94" s="2" t="s">
        <v>15</v>
      </c>
      <c r="F94" s="2">
        <v>0.106647</v>
      </c>
      <c r="G94" s="2">
        <v>-0.013</v>
      </c>
      <c r="H94" s="2">
        <v>0.023116</v>
      </c>
      <c r="I94" s="2">
        <v>0.02</v>
      </c>
      <c r="J94" s="3">
        <v>3.95804e-6</v>
      </c>
      <c r="K94" s="2">
        <v>0.53</v>
      </c>
      <c r="L94" s="2">
        <v>0.00265935484743601</v>
      </c>
      <c r="M94" s="4"/>
    </row>
    <row r="95" spans="1:13">
      <c r="A95" s="2" t="s">
        <v>53</v>
      </c>
      <c r="B95" s="2" t="s">
        <v>11</v>
      </c>
      <c r="C95" s="2" t="s">
        <v>110</v>
      </c>
      <c r="D95" s="2" t="s">
        <v>14</v>
      </c>
      <c r="E95" s="2" t="s">
        <v>17</v>
      </c>
      <c r="F95" s="2">
        <v>0.166923</v>
      </c>
      <c r="G95" s="2">
        <v>-0.00088</v>
      </c>
      <c r="H95" s="2">
        <v>0.0254639</v>
      </c>
      <c r="I95" s="2">
        <v>0.024</v>
      </c>
      <c r="J95" s="3">
        <v>5.55392e-11</v>
      </c>
      <c r="K95" s="2">
        <v>0.97</v>
      </c>
      <c r="L95" s="2">
        <v>0.00509212868051175</v>
      </c>
      <c r="M95" s="4"/>
    </row>
    <row r="96" spans="1:13">
      <c r="A96" s="2" t="s">
        <v>53</v>
      </c>
      <c r="B96" s="2" t="s">
        <v>11</v>
      </c>
      <c r="C96" s="2" t="s">
        <v>111</v>
      </c>
      <c r="D96" s="2" t="s">
        <v>21</v>
      </c>
      <c r="E96" s="2" t="s">
        <v>14</v>
      </c>
      <c r="F96" s="2">
        <v>-0.110881</v>
      </c>
      <c r="G96" s="2">
        <v>0.022</v>
      </c>
      <c r="H96" s="2">
        <v>0.0161446</v>
      </c>
      <c r="I96" s="2">
        <v>0.014</v>
      </c>
      <c r="J96" s="3">
        <v>6.50879e-12</v>
      </c>
      <c r="K96" s="2">
        <v>0.13</v>
      </c>
      <c r="L96" s="2">
        <v>0.00605089275316049</v>
      </c>
      <c r="M96" s="4"/>
    </row>
    <row r="97" spans="1:13">
      <c r="A97" s="2" t="s">
        <v>53</v>
      </c>
      <c r="B97" s="2" t="s">
        <v>11</v>
      </c>
      <c r="C97" s="2" t="s">
        <v>112</v>
      </c>
      <c r="D97" s="2" t="s">
        <v>17</v>
      </c>
      <c r="E97" s="2" t="s">
        <v>15</v>
      </c>
      <c r="F97" s="2">
        <v>0.0937184</v>
      </c>
      <c r="G97" s="2">
        <v>0.0046</v>
      </c>
      <c r="H97" s="2">
        <v>0.018699</v>
      </c>
      <c r="I97" s="2">
        <v>0.017</v>
      </c>
      <c r="J97" s="3">
        <v>5.3884e-7</v>
      </c>
      <c r="K97" s="2">
        <v>0.79</v>
      </c>
      <c r="L97" s="2">
        <v>0.00314288640867529</v>
      </c>
      <c r="M97" s="4"/>
    </row>
    <row r="98" spans="1:13">
      <c r="A98" s="2" t="s">
        <v>53</v>
      </c>
      <c r="B98" s="2" t="s">
        <v>11</v>
      </c>
      <c r="C98" s="2" t="s">
        <v>113</v>
      </c>
      <c r="D98" s="2" t="s">
        <v>14</v>
      </c>
      <c r="E98" s="2" t="s">
        <v>21</v>
      </c>
      <c r="F98" s="2">
        <v>-0.109602</v>
      </c>
      <c r="G98" s="2">
        <v>0.011</v>
      </c>
      <c r="H98" s="2">
        <v>0.0162657</v>
      </c>
      <c r="I98" s="2">
        <v>0.015</v>
      </c>
      <c r="J98" s="3">
        <v>1.60325e-11</v>
      </c>
      <c r="K98" s="2">
        <v>0.49</v>
      </c>
      <c r="L98" s="2">
        <v>0.00589073188527099</v>
      </c>
      <c r="M98" s="4"/>
    </row>
    <row r="99" spans="1:13">
      <c r="A99" s="2" t="s">
        <v>53</v>
      </c>
      <c r="B99" s="2" t="s">
        <v>11</v>
      </c>
      <c r="C99" s="2" t="s">
        <v>114</v>
      </c>
      <c r="D99" s="2" t="s">
        <v>21</v>
      </c>
      <c r="E99" s="2" t="s">
        <v>14</v>
      </c>
      <c r="F99" s="2">
        <v>0.0898083</v>
      </c>
      <c r="G99" s="2">
        <v>0.036</v>
      </c>
      <c r="H99" s="2">
        <v>0.0185635</v>
      </c>
      <c r="I99" s="2">
        <v>0.017</v>
      </c>
      <c r="J99" s="3">
        <v>1.31226e-6</v>
      </c>
      <c r="K99" s="2">
        <v>0.03</v>
      </c>
      <c r="L99" s="2">
        <v>0.00296256864478839</v>
      </c>
      <c r="M99" s="4"/>
    </row>
    <row r="100" spans="1:13">
      <c r="A100" s="2" t="s">
        <v>53</v>
      </c>
      <c r="B100" s="2" t="s">
        <v>11</v>
      </c>
      <c r="C100" s="2" t="s">
        <v>115</v>
      </c>
      <c r="D100" s="2" t="s">
        <v>21</v>
      </c>
      <c r="E100" s="2" t="s">
        <v>14</v>
      </c>
      <c r="F100" s="2">
        <v>-0.0903833</v>
      </c>
      <c r="G100" s="2">
        <v>0.027</v>
      </c>
      <c r="H100" s="2">
        <v>0.0167594</v>
      </c>
      <c r="I100" s="2">
        <v>0.015</v>
      </c>
      <c r="J100" s="3">
        <v>6.92947e-8</v>
      </c>
      <c r="K100" s="2">
        <v>0.075</v>
      </c>
      <c r="L100" s="2">
        <v>0.00383566537559127</v>
      </c>
      <c r="M100" s="4"/>
    </row>
    <row r="101" spans="1:13">
      <c r="A101" s="2" t="s">
        <v>53</v>
      </c>
      <c r="B101" s="2" t="s">
        <v>11</v>
      </c>
      <c r="C101" s="2" t="s">
        <v>116</v>
      </c>
      <c r="D101" s="2" t="s">
        <v>15</v>
      </c>
      <c r="E101" s="2" t="s">
        <v>17</v>
      </c>
      <c r="F101" s="2">
        <v>-0.127248</v>
      </c>
      <c r="G101" s="2">
        <v>0.0022</v>
      </c>
      <c r="H101" s="2">
        <v>0.0264087</v>
      </c>
      <c r="I101" s="2">
        <v>0.023</v>
      </c>
      <c r="J101" s="3">
        <v>1.4469e-6</v>
      </c>
      <c r="K101" s="2">
        <v>0.92</v>
      </c>
      <c r="L101" s="2">
        <v>0.00320019049968736</v>
      </c>
      <c r="M101" s="4"/>
    </row>
    <row r="102" spans="1:13">
      <c r="A102" s="2" t="s">
        <v>53</v>
      </c>
      <c r="B102" s="2" t="s">
        <v>11</v>
      </c>
      <c r="C102" s="2" t="s">
        <v>117</v>
      </c>
      <c r="D102" s="2" t="s">
        <v>15</v>
      </c>
      <c r="E102" s="2" t="s">
        <v>17</v>
      </c>
      <c r="F102" s="2">
        <v>0.130123</v>
      </c>
      <c r="G102" s="2">
        <v>-0.015</v>
      </c>
      <c r="H102" s="2">
        <v>0.0166984</v>
      </c>
      <c r="I102" s="2">
        <v>0.015</v>
      </c>
      <c r="J102" s="3">
        <v>6.56599e-15</v>
      </c>
      <c r="K102" s="2">
        <v>0.3</v>
      </c>
      <c r="L102" s="2">
        <v>0.0076402132929369</v>
      </c>
      <c r="M102" s="4"/>
    </row>
    <row r="103" spans="1:13">
      <c r="A103" s="2" t="s">
        <v>53</v>
      </c>
      <c r="B103" s="2" t="s">
        <v>11</v>
      </c>
      <c r="C103" s="2" t="s">
        <v>118</v>
      </c>
      <c r="D103" s="2" t="s">
        <v>21</v>
      </c>
      <c r="E103" s="2" t="s">
        <v>17</v>
      </c>
      <c r="F103" s="2">
        <v>-0.0885943</v>
      </c>
      <c r="G103" s="2">
        <v>0.0069</v>
      </c>
      <c r="H103" s="2">
        <v>0.0190459</v>
      </c>
      <c r="I103" s="2">
        <v>0.017</v>
      </c>
      <c r="J103" s="3">
        <v>3.29329e-6</v>
      </c>
      <c r="K103" s="2">
        <v>0.69</v>
      </c>
      <c r="L103" s="2">
        <v>0.00289229482563266</v>
      </c>
      <c r="M103" s="4"/>
    </row>
    <row r="104" spans="1:13">
      <c r="A104" s="2" t="s">
        <v>53</v>
      </c>
      <c r="B104" s="2" t="s">
        <v>11</v>
      </c>
      <c r="C104" s="2" t="s">
        <v>119</v>
      </c>
      <c r="D104" s="2" t="s">
        <v>14</v>
      </c>
      <c r="E104" s="2" t="s">
        <v>21</v>
      </c>
      <c r="F104" s="2">
        <v>0.0884315</v>
      </c>
      <c r="G104" s="2">
        <v>0.012</v>
      </c>
      <c r="H104" s="2">
        <v>0.016328</v>
      </c>
      <c r="I104" s="2">
        <v>0.014</v>
      </c>
      <c r="J104" s="3">
        <v>6.09663e-8</v>
      </c>
      <c r="K104" s="2">
        <v>0.39</v>
      </c>
      <c r="L104" s="2">
        <v>0.00384639437160637</v>
      </c>
      <c r="M104" s="4"/>
    </row>
    <row r="105" spans="1:13">
      <c r="A105" s="2" t="s">
        <v>53</v>
      </c>
      <c r="B105" s="2" t="s">
        <v>11</v>
      </c>
      <c r="C105" s="2" t="s">
        <v>120</v>
      </c>
      <c r="D105" s="2" t="s">
        <v>17</v>
      </c>
      <c r="E105" s="2" t="s">
        <v>21</v>
      </c>
      <c r="F105" s="2">
        <v>0.404632</v>
      </c>
      <c r="G105" s="2">
        <v>0.027</v>
      </c>
      <c r="H105" s="2">
        <v>0.043474</v>
      </c>
      <c r="I105" s="2">
        <v>0.037</v>
      </c>
      <c r="J105" s="3">
        <v>1.30948e-20</v>
      </c>
      <c r="K105" s="2">
        <v>0.47</v>
      </c>
      <c r="L105" s="2">
        <v>0.0087502334886687</v>
      </c>
      <c r="M105" s="4"/>
    </row>
    <row r="106" spans="1:13">
      <c r="A106" s="2" t="s">
        <v>53</v>
      </c>
      <c r="B106" s="2" t="s">
        <v>11</v>
      </c>
      <c r="C106" s="2" t="s">
        <v>121</v>
      </c>
      <c r="D106" s="2" t="s">
        <v>14</v>
      </c>
      <c r="E106" s="2" t="s">
        <v>21</v>
      </c>
      <c r="F106" s="2">
        <v>0.13704</v>
      </c>
      <c r="G106" s="2">
        <v>0.007</v>
      </c>
      <c r="H106" s="2">
        <v>0.0264019</v>
      </c>
      <c r="I106" s="2">
        <v>0.024</v>
      </c>
      <c r="J106" s="3">
        <v>2.09696e-7</v>
      </c>
      <c r="K106" s="2">
        <v>0.77</v>
      </c>
      <c r="L106" s="2">
        <v>0.0032271241228025</v>
      </c>
      <c r="M106" s="4"/>
    </row>
    <row r="107" spans="1:13">
      <c r="A107" s="2" t="s">
        <v>53</v>
      </c>
      <c r="B107" s="2" t="s">
        <v>11</v>
      </c>
      <c r="C107" s="2" t="s">
        <v>122</v>
      </c>
      <c r="D107" s="2" t="s">
        <v>21</v>
      </c>
      <c r="E107" s="2" t="s">
        <v>14</v>
      </c>
      <c r="F107" s="2">
        <v>0.150825</v>
      </c>
      <c r="G107" s="2">
        <v>-0.0034</v>
      </c>
      <c r="H107" s="2">
        <v>0.0249466</v>
      </c>
      <c r="I107" s="2">
        <v>0.036</v>
      </c>
      <c r="J107" s="3">
        <v>1.48553e-9</v>
      </c>
      <c r="K107" s="2">
        <v>0.93</v>
      </c>
      <c r="L107" s="2">
        <v>0.00441251150712933</v>
      </c>
      <c r="M107" s="4"/>
    </row>
    <row r="108" spans="1:13">
      <c r="A108" s="2" t="s">
        <v>53</v>
      </c>
      <c r="B108" s="2" t="s">
        <v>11</v>
      </c>
      <c r="C108" s="2" t="s">
        <v>123</v>
      </c>
      <c r="D108" s="2" t="s">
        <v>15</v>
      </c>
      <c r="E108" s="2" t="s">
        <v>17</v>
      </c>
      <c r="F108" s="2">
        <v>-0.0874138</v>
      </c>
      <c r="G108" s="2">
        <v>0.0061</v>
      </c>
      <c r="H108" s="2">
        <v>0.0173104</v>
      </c>
      <c r="I108" s="2">
        <v>0.016</v>
      </c>
      <c r="J108" s="3">
        <v>4.42323e-7</v>
      </c>
      <c r="K108" s="2">
        <v>0.7</v>
      </c>
      <c r="L108" s="2">
        <v>0.00337160114379507</v>
      </c>
      <c r="M108" s="4"/>
    </row>
    <row r="109" spans="1:13">
      <c r="A109" s="2" t="s">
        <v>53</v>
      </c>
      <c r="B109" s="2" t="s">
        <v>11</v>
      </c>
      <c r="C109" s="2" t="s">
        <v>124</v>
      </c>
      <c r="D109" s="2" t="s">
        <v>17</v>
      </c>
      <c r="E109" s="2" t="s">
        <v>15</v>
      </c>
      <c r="F109" s="2">
        <v>0.111275</v>
      </c>
      <c r="G109" s="2">
        <v>0.014</v>
      </c>
      <c r="H109" s="2">
        <v>0.0185054</v>
      </c>
      <c r="I109" s="2">
        <v>0.017</v>
      </c>
      <c r="J109" s="3">
        <v>1.81978e-9</v>
      </c>
      <c r="K109" s="2">
        <v>0.42</v>
      </c>
      <c r="L109" s="2">
        <v>0.00464908652020214</v>
      </c>
      <c r="M109" s="4"/>
    </row>
    <row r="110" spans="1:13">
      <c r="A110" s="2" t="s">
        <v>53</v>
      </c>
      <c r="B110" s="2" t="s">
        <v>11</v>
      </c>
      <c r="C110" s="2" t="s">
        <v>125</v>
      </c>
      <c r="D110" s="2" t="s">
        <v>21</v>
      </c>
      <c r="E110" s="2" t="s">
        <v>14</v>
      </c>
      <c r="F110" s="2">
        <v>-0.137756</v>
      </c>
      <c r="G110" s="2">
        <v>-0.015</v>
      </c>
      <c r="H110" s="2">
        <v>0.0269494</v>
      </c>
      <c r="I110" s="2">
        <v>0.027</v>
      </c>
      <c r="J110" s="3">
        <v>3.19345e-7</v>
      </c>
      <c r="K110" s="2">
        <v>0.58</v>
      </c>
      <c r="L110" s="2">
        <v>0.00364011331417247</v>
      </c>
      <c r="M110" s="4"/>
    </row>
    <row r="111" spans="1:13">
      <c r="A111" s="2" t="s">
        <v>53</v>
      </c>
      <c r="B111" s="2" t="s">
        <v>11</v>
      </c>
      <c r="C111" s="2" t="s">
        <v>126</v>
      </c>
      <c r="D111" s="2" t="s">
        <v>14</v>
      </c>
      <c r="E111" s="2" t="s">
        <v>21</v>
      </c>
      <c r="F111" s="2">
        <v>-0.252622</v>
      </c>
      <c r="G111" s="2">
        <v>0.0066</v>
      </c>
      <c r="H111" s="2">
        <v>0.0191261</v>
      </c>
      <c r="I111" s="2">
        <v>0.017</v>
      </c>
      <c r="J111" s="3">
        <v>7.86865e-40</v>
      </c>
      <c r="K111" s="2">
        <v>0.69</v>
      </c>
      <c r="L111" s="2">
        <v>0.0203295615396641</v>
      </c>
      <c r="M111" s="4"/>
    </row>
    <row r="112" spans="1:13">
      <c r="A112" s="2" t="s">
        <v>53</v>
      </c>
      <c r="B112" s="2" t="s">
        <v>11</v>
      </c>
      <c r="C112" s="2" t="s">
        <v>127</v>
      </c>
      <c r="D112" s="2" t="s">
        <v>21</v>
      </c>
      <c r="E112" s="2" t="s">
        <v>14</v>
      </c>
      <c r="F112" s="2">
        <v>0.300333</v>
      </c>
      <c r="G112" s="2">
        <v>0.0022</v>
      </c>
      <c r="H112" s="2">
        <v>0.0282995</v>
      </c>
      <c r="I112" s="2">
        <v>0.032</v>
      </c>
      <c r="J112" s="3">
        <v>2.60196e-26</v>
      </c>
      <c r="K112" s="2">
        <v>0.94</v>
      </c>
      <c r="L112" s="2">
        <v>0.012357398256857</v>
      </c>
      <c r="M112" s="4"/>
    </row>
    <row r="113" spans="1:13">
      <c r="A113" s="2" t="s">
        <v>53</v>
      </c>
      <c r="B113" s="2" t="s">
        <v>11</v>
      </c>
      <c r="C113" s="2" t="s">
        <v>128</v>
      </c>
      <c r="D113" s="2" t="s">
        <v>15</v>
      </c>
      <c r="E113" s="2" t="s">
        <v>17</v>
      </c>
      <c r="F113" s="2">
        <v>0.136702</v>
      </c>
      <c r="G113" s="2">
        <v>0.015</v>
      </c>
      <c r="H113" s="2">
        <v>0.0162835</v>
      </c>
      <c r="I113" s="2">
        <v>0.014</v>
      </c>
      <c r="J113" s="3">
        <v>4.65586e-17</v>
      </c>
      <c r="K113" s="2">
        <v>0.29</v>
      </c>
      <c r="L113" s="2">
        <v>0.00919985467357982</v>
      </c>
      <c r="M113" s="4"/>
    </row>
    <row r="114" spans="1:13">
      <c r="A114" s="2" t="s">
        <v>53</v>
      </c>
      <c r="B114" s="2" t="s">
        <v>11</v>
      </c>
      <c r="C114" s="2" t="s">
        <v>129</v>
      </c>
      <c r="D114" s="2" t="s">
        <v>15</v>
      </c>
      <c r="E114" s="2" t="s">
        <v>17</v>
      </c>
      <c r="F114" s="2">
        <v>0.0859112</v>
      </c>
      <c r="G114" s="2">
        <v>-0.0059</v>
      </c>
      <c r="H114" s="2">
        <v>0.0164487</v>
      </c>
      <c r="I114" s="2">
        <v>0.015</v>
      </c>
      <c r="J114" s="3">
        <v>1.76064e-7</v>
      </c>
      <c r="K114" s="2">
        <v>0.7</v>
      </c>
      <c r="L114" s="2">
        <v>0.0035167195502653</v>
      </c>
      <c r="M114" s="4"/>
    </row>
    <row r="115" spans="1:13">
      <c r="A115" s="2" t="s">
        <v>53</v>
      </c>
      <c r="B115" s="2" t="s">
        <v>11</v>
      </c>
      <c r="C115" s="2" t="s">
        <v>130</v>
      </c>
      <c r="D115" s="2" t="s">
        <v>17</v>
      </c>
      <c r="E115" s="2" t="s">
        <v>15</v>
      </c>
      <c r="F115" s="2">
        <v>-0.180208</v>
      </c>
      <c r="G115" s="2">
        <v>0.0087</v>
      </c>
      <c r="H115" s="2">
        <v>0.0338478</v>
      </c>
      <c r="I115" s="2">
        <v>0.027</v>
      </c>
      <c r="J115" s="3">
        <v>1.01464e-7</v>
      </c>
      <c r="K115" s="2">
        <v>0.75</v>
      </c>
      <c r="L115" s="2">
        <v>0.00403752016877218</v>
      </c>
      <c r="M115" s="4"/>
    </row>
    <row r="116" spans="1:13">
      <c r="A116" s="2" t="s">
        <v>53</v>
      </c>
      <c r="B116" s="2" t="s">
        <v>11</v>
      </c>
      <c r="C116" s="2" t="s">
        <v>131</v>
      </c>
      <c r="D116" s="2" t="s">
        <v>17</v>
      </c>
      <c r="E116" s="2" t="s">
        <v>15</v>
      </c>
      <c r="F116" s="2">
        <v>-0.362961</v>
      </c>
      <c r="G116" s="2">
        <v>0.0064</v>
      </c>
      <c r="H116" s="2">
        <v>0.0634239</v>
      </c>
      <c r="I116" s="2">
        <v>0.046</v>
      </c>
      <c r="J116" s="3">
        <v>1.04792e-8</v>
      </c>
      <c r="K116" s="2">
        <v>0.89</v>
      </c>
      <c r="L116" s="2">
        <v>0.0053205535976881</v>
      </c>
      <c r="M116" s="4"/>
    </row>
    <row r="117" spans="1:13">
      <c r="A117" s="2" t="s">
        <v>53</v>
      </c>
      <c r="B117" s="2" t="s">
        <v>11</v>
      </c>
      <c r="C117" s="2" t="s">
        <v>132</v>
      </c>
      <c r="D117" s="2" t="s">
        <v>21</v>
      </c>
      <c r="E117" s="2" t="s">
        <v>14</v>
      </c>
      <c r="F117" s="2">
        <v>0.150094</v>
      </c>
      <c r="G117" s="2">
        <v>0.026</v>
      </c>
      <c r="H117" s="2">
        <v>0.0317228</v>
      </c>
      <c r="I117" s="2">
        <v>0.034</v>
      </c>
      <c r="J117" s="3">
        <v>2.22941e-6</v>
      </c>
      <c r="K117" s="2">
        <v>0.45</v>
      </c>
      <c r="L117" s="2">
        <v>0.00271008457149229</v>
      </c>
      <c r="M117" s="4"/>
    </row>
    <row r="118" spans="1:13">
      <c r="A118" s="2" t="s">
        <v>53</v>
      </c>
      <c r="B118" s="2" t="s">
        <v>11</v>
      </c>
      <c r="C118" s="2" t="s">
        <v>133</v>
      </c>
      <c r="D118" s="2" t="s">
        <v>15</v>
      </c>
      <c r="E118" s="2" t="s">
        <v>17</v>
      </c>
      <c r="F118" s="2">
        <v>-0.103955</v>
      </c>
      <c r="G118" s="2">
        <v>-0.016</v>
      </c>
      <c r="H118" s="2">
        <v>0.0193637</v>
      </c>
      <c r="I118" s="2">
        <v>0.017</v>
      </c>
      <c r="J118" s="3">
        <v>7.93634e-8</v>
      </c>
      <c r="K118" s="2">
        <v>0.34</v>
      </c>
      <c r="L118" s="2">
        <v>0.00362414798141621</v>
      </c>
      <c r="M118" s="4"/>
    </row>
    <row r="119" spans="1:13">
      <c r="A119" s="2" t="s">
        <v>53</v>
      </c>
      <c r="B119" s="2" t="s">
        <v>11</v>
      </c>
      <c r="C119" s="2" t="s">
        <v>134</v>
      </c>
      <c r="D119" s="2" t="s">
        <v>21</v>
      </c>
      <c r="E119" s="2" t="s">
        <v>14</v>
      </c>
      <c r="F119" s="2">
        <v>-0.125033</v>
      </c>
      <c r="G119" s="2">
        <v>-0.003</v>
      </c>
      <c r="H119" s="2">
        <v>0.0164918</v>
      </c>
      <c r="I119" s="2">
        <v>0.014</v>
      </c>
      <c r="J119" s="3">
        <v>3.41507e-14</v>
      </c>
      <c r="K119" s="2">
        <v>0.83</v>
      </c>
      <c r="L119" s="2">
        <v>0.0075928144428931</v>
      </c>
      <c r="M119" s="4"/>
    </row>
    <row r="120" spans="1:13">
      <c r="A120" s="2" t="s">
        <v>53</v>
      </c>
      <c r="B120" s="2" t="s">
        <v>11</v>
      </c>
      <c r="C120" s="2" t="s">
        <v>135</v>
      </c>
      <c r="D120" s="2" t="s">
        <v>15</v>
      </c>
      <c r="E120" s="2" t="s">
        <v>17</v>
      </c>
      <c r="F120" s="2">
        <v>0.137203</v>
      </c>
      <c r="G120" s="2">
        <v>-0.038</v>
      </c>
      <c r="H120" s="2">
        <v>0.016994</v>
      </c>
      <c r="I120" s="2">
        <v>0.018</v>
      </c>
      <c r="J120" s="3">
        <v>6.82339e-16</v>
      </c>
      <c r="K120" s="2">
        <v>0.037</v>
      </c>
      <c r="L120" s="2">
        <v>0.00872453503840437</v>
      </c>
      <c r="M120" s="4"/>
    </row>
    <row r="121" spans="1:13">
      <c r="A121" s="2" t="s">
        <v>53</v>
      </c>
      <c r="B121" s="2" t="s">
        <v>11</v>
      </c>
      <c r="C121" s="2" t="s">
        <v>136</v>
      </c>
      <c r="D121" s="2" t="s">
        <v>21</v>
      </c>
      <c r="E121" s="2" t="s">
        <v>14</v>
      </c>
      <c r="F121" s="2">
        <v>-0.133441</v>
      </c>
      <c r="G121" s="2">
        <v>-0.014</v>
      </c>
      <c r="H121" s="2">
        <v>0.0166447</v>
      </c>
      <c r="I121" s="2">
        <v>0.015</v>
      </c>
      <c r="J121" s="3">
        <v>1.08343e-15</v>
      </c>
      <c r="K121" s="2">
        <v>0.34</v>
      </c>
      <c r="L121" s="2">
        <v>0.00846203193068991</v>
      </c>
      <c r="M121" s="4"/>
    </row>
    <row r="122" spans="1:13">
      <c r="A122" s="2" t="s">
        <v>53</v>
      </c>
      <c r="B122" s="2" t="s">
        <v>11</v>
      </c>
      <c r="C122" s="2" t="s">
        <v>137</v>
      </c>
      <c r="D122" s="2" t="s">
        <v>15</v>
      </c>
      <c r="E122" s="2" t="s">
        <v>17</v>
      </c>
      <c r="F122" s="2">
        <v>0.0989314</v>
      </c>
      <c r="G122" s="2">
        <v>-0.026</v>
      </c>
      <c r="H122" s="2">
        <v>0.0207529</v>
      </c>
      <c r="I122" s="2">
        <v>0.016</v>
      </c>
      <c r="J122" s="3">
        <v>1.86892e-6</v>
      </c>
      <c r="K122" s="2">
        <v>0.094</v>
      </c>
      <c r="L122" s="2">
        <v>0.00281804341398514</v>
      </c>
      <c r="M122" s="4"/>
    </row>
    <row r="123" spans="1:13">
      <c r="A123" s="2" t="s">
        <v>138</v>
      </c>
      <c r="B123" s="2" t="s">
        <v>11</v>
      </c>
      <c r="C123" s="2" t="s">
        <v>54</v>
      </c>
      <c r="D123" s="2" t="s">
        <v>21</v>
      </c>
      <c r="E123" s="2" t="s">
        <v>14</v>
      </c>
      <c r="F123" s="2">
        <v>0.0744791</v>
      </c>
      <c r="G123" s="2">
        <v>0.02</v>
      </c>
      <c r="H123" s="2">
        <v>0.0133838</v>
      </c>
      <c r="I123" s="2">
        <v>0.015</v>
      </c>
      <c r="J123" s="3">
        <v>2.62325e-8</v>
      </c>
      <c r="K123" s="2">
        <v>0.18</v>
      </c>
      <c r="L123" s="2">
        <v>0.00248949798244411</v>
      </c>
      <c r="M123" s="4">
        <v>1838.06808805296</v>
      </c>
    </row>
    <row r="124" spans="1:13">
      <c r="A124" s="2" t="s">
        <v>138</v>
      </c>
      <c r="B124" s="2" t="s">
        <v>11</v>
      </c>
      <c r="C124" s="2" t="s">
        <v>139</v>
      </c>
      <c r="D124" s="2" t="s">
        <v>15</v>
      </c>
      <c r="E124" s="2" t="s">
        <v>17</v>
      </c>
      <c r="F124" s="2">
        <v>0.0650253</v>
      </c>
      <c r="G124" s="2">
        <v>-0.024</v>
      </c>
      <c r="H124" s="2">
        <v>0.0145352</v>
      </c>
      <c r="I124" s="2">
        <v>0.016</v>
      </c>
      <c r="J124" s="3">
        <v>7.68989e-6</v>
      </c>
      <c r="K124" s="2">
        <v>0.15</v>
      </c>
      <c r="L124" s="2">
        <v>0.00166479006832405</v>
      </c>
      <c r="M124" s="4"/>
    </row>
    <row r="125" spans="1:13">
      <c r="A125" s="2" t="s">
        <v>138</v>
      </c>
      <c r="B125" s="2" t="s">
        <v>11</v>
      </c>
      <c r="C125" s="2" t="s">
        <v>56</v>
      </c>
      <c r="D125" s="2" t="s">
        <v>15</v>
      </c>
      <c r="E125" s="2" t="s">
        <v>17</v>
      </c>
      <c r="F125" s="2">
        <v>-0.177317</v>
      </c>
      <c r="G125" s="2">
        <v>-0.016</v>
      </c>
      <c r="H125" s="2">
        <v>0.025065</v>
      </c>
      <c r="I125" s="2">
        <v>0.023</v>
      </c>
      <c r="J125" s="3">
        <v>1.5021e-12</v>
      </c>
      <c r="K125" s="2">
        <v>0.47</v>
      </c>
      <c r="L125" s="2">
        <v>0.00372054214352437</v>
      </c>
      <c r="M125" s="4"/>
    </row>
    <row r="126" spans="1:13">
      <c r="A126" s="2" t="s">
        <v>138</v>
      </c>
      <c r="B126" s="2" t="s">
        <v>11</v>
      </c>
      <c r="C126" s="2" t="s">
        <v>140</v>
      </c>
      <c r="D126" s="2" t="s">
        <v>21</v>
      </c>
      <c r="E126" s="2" t="s">
        <v>17</v>
      </c>
      <c r="F126" s="2">
        <v>-0.059606</v>
      </c>
      <c r="G126" s="2">
        <v>-0.0066</v>
      </c>
      <c r="H126" s="2">
        <v>0.0128972</v>
      </c>
      <c r="I126" s="2">
        <v>0.014</v>
      </c>
      <c r="J126" s="3">
        <v>3.80768e-6</v>
      </c>
      <c r="K126" s="2">
        <v>0.65</v>
      </c>
      <c r="L126" s="2">
        <v>0.00172362406406303</v>
      </c>
      <c r="M126" s="4"/>
    </row>
    <row r="127" spans="1:13">
      <c r="A127" s="2" t="s">
        <v>138</v>
      </c>
      <c r="B127" s="2" t="s">
        <v>11</v>
      </c>
      <c r="C127" s="2" t="s">
        <v>141</v>
      </c>
      <c r="D127" s="2" t="s">
        <v>17</v>
      </c>
      <c r="E127" s="2" t="s">
        <v>15</v>
      </c>
      <c r="F127" s="2">
        <v>0.0817303</v>
      </c>
      <c r="G127" s="2">
        <v>0.034</v>
      </c>
      <c r="H127" s="2">
        <v>0.013495</v>
      </c>
      <c r="I127" s="2">
        <v>0.016</v>
      </c>
      <c r="J127" s="3">
        <v>1.39252e-9</v>
      </c>
      <c r="K127" s="2">
        <v>0.036</v>
      </c>
      <c r="L127" s="2">
        <v>0.00293936218950212</v>
      </c>
      <c r="M127" s="4"/>
    </row>
    <row r="128" spans="1:13">
      <c r="A128" s="2" t="s">
        <v>138</v>
      </c>
      <c r="B128" s="2" t="s">
        <v>11</v>
      </c>
      <c r="C128" s="2" t="s">
        <v>142</v>
      </c>
      <c r="D128" s="2" t="s">
        <v>21</v>
      </c>
      <c r="E128" s="2" t="s">
        <v>14</v>
      </c>
      <c r="F128" s="2">
        <v>-0.186303</v>
      </c>
      <c r="G128" s="2">
        <v>-0.015</v>
      </c>
      <c r="H128" s="2">
        <v>0.0415111</v>
      </c>
      <c r="I128" s="2">
        <v>0.053</v>
      </c>
      <c r="J128" s="3">
        <v>7.18853e-6</v>
      </c>
      <c r="K128" s="2">
        <v>0.77</v>
      </c>
      <c r="L128" s="2">
        <v>0.00186581422377052</v>
      </c>
      <c r="M128" s="4"/>
    </row>
    <row r="129" spans="1:13">
      <c r="A129" s="2" t="s">
        <v>138</v>
      </c>
      <c r="B129" s="2" t="s">
        <v>11</v>
      </c>
      <c r="C129" s="2" t="s">
        <v>61</v>
      </c>
      <c r="D129" s="2" t="s">
        <v>17</v>
      </c>
      <c r="E129" s="2" t="s">
        <v>15</v>
      </c>
      <c r="F129" s="2">
        <v>-0.155984</v>
      </c>
      <c r="G129" s="2">
        <v>-0.034</v>
      </c>
      <c r="H129" s="2">
        <v>0.032442</v>
      </c>
      <c r="I129" s="2">
        <v>0.041</v>
      </c>
      <c r="J129" s="3">
        <v>1.52374e-6</v>
      </c>
      <c r="K129" s="2">
        <v>0.4</v>
      </c>
      <c r="L129" s="2">
        <v>0.00207052418745615</v>
      </c>
      <c r="M129" s="4"/>
    </row>
    <row r="130" spans="1:13">
      <c r="A130" s="2" t="s">
        <v>138</v>
      </c>
      <c r="B130" s="2" t="s">
        <v>11</v>
      </c>
      <c r="C130" s="2" t="s">
        <v>143</v>
      </c>
      <c r="D130" s="2" t="s">
        <v>15</v>
      </c>
      <c r="E130" s="2" t="s">
        <v>17</v>
      </c>
      <c r="F130" s="2">
        <v>-0.0725238</v>
      </c>
      <c r="G130" s="2">
        <v>0.0047</v>
      </c>
      <c r="H130" s="2">
        <v>0.0128436</v>
      </c>
      <c r="I130" s="2">
        <v>0.014</v>
      </c>
      <c r="J130" s="3">
        <v>1.63557e-8</v>
      </c>
      <c r="K130" s="2">
        <v>0.74</v>
      </c>
      <c r="L130" s="2">
        <v>0.00262479819759276</v>
      </c>
      <c r="M130" s="4"/>
    </row>
    <row r="131" spans="1:13">
      <c r="A131" s="2" t="s">
        <v>138</v>
      </c>
      <c r="B131" s="2" t="s">
        <v>11</v>
      </c>
      <c r="C131" s="2" t="s">
        <v>144</v>
      </c>
      <c r="D131" s="2" t="s">
        <v>14</v>
      </c>
      <c r="E131" s="2" t="s">
        <v>21</v>
      </c>
      <c r="F131" s="2">
        <v>0.0611517</v>
      </c>
      <c r="G131" s="2">
        <v>0.032</v>
      </c>
      <c r="H131" s="2">
        <v>0.0128698</v>
      </c>
      <c r="I131" s="2">
        <v>0.014</v>
      </c>
      <c r="J131" s="3">
        <v>2.0186e-6</v>
      </c>
      <c r="K131" s="2">
        <v>0.025</v>
      </c>
      <c r="L131" s="2">
        <v>0.00183840296499211</v>
      </c>
      <c r="M131" s="4"/>
    </row>
    <row r="132" spans="1:13">
      <c r="A132" s="2" t="s">
        <v>138</v>
      </c>
      <c r="B132" s="2" t="s">
        <v>11</v>
      </c>
      <c r="C132" s="2" t="s">
        <v>145</v>
      </c>
      <c r="D132" s="2" t="s">
        <v>14</v>
      </c>
      <c r="E132" s="2" t="s">
        <v>17</v>
      </c>
      <c r="F132" s="2">
        <v>0.151945</v>
      </c>
      <c r="G132" s="2">
        <v>0.1</v>
      </c>
      <c r="H132" s="2">
        <v>0.023009</v>
      </c>
      <c r="I132" s="2">
        <v>0.41</v>
      </c>
      <c r="J132" s="3">
        <v>4.01051e-11</v>
      </c>
      <c r="K132" s="2">
        <v>0.8</v>
      </c>
      <c r="L132" s="2">
        <v>0.00332945240950131</v>
      </c>
      <c r="M132" s="4"/>
    </row>
    <row r="133" spans="1:13">
      <c r="A133" s="2" t="s">
        <v>138</v>
      </c>
      <c r="B133" s="2" t="s">
        <v>11</v>
      </c>
      <c r="C133" s="2" t="s">
        <v>146</v>
      </c>
      <c r="D133" s="2" t="s">
        <v>14</v>
      </c>
      <c r="E133" s="2" t="s">
        <v>21</v>
      </c>
      <c r="F133" s="2">
        <v>0.149558</v>
      </c>
      <c r="G133" s="2">
        <v>-0.078</v>
      </c>
      <c r="H133" s="2">
        <v>0.0335075</v>
      </c>
      <c r="I133" s="2">
        <v>0.04</v>
      </c>
      <c r="J133" s="3">
        <v>8.06566e-6</v>
      </c>
      <c r="K133" s="2">
        <v>0.051</v>
      </c>
      <c r="L133" s="2">
        <v>0.00147298877599956</v>
      </c>
      <c r="M133" s="4"/>
    </row>
    <row r="134" spans="1:13">
      <c r="A134" s="2" t="s">
        <v>138</v>
      </c>
      <c r="B134" s="2" t="s">
        <v>11</v>
      </c>
      <c r="C134" s="2" t="s">
        <v>147</v>
      </c>
      <c r="D134" s="2" t="s">
        <v>15</v>
      </c>
      <c r="E134" s="2" t="s">
        <v>17</v>
      </c>
      <c r="F134" s="2">
        <v>-0.0692271</v>
      </c>
      <c r="G134" s="2">
        <v>-0.023</v>
      </c>
      <c r="H134" s="2">
        <v>0.0132767</v>
      </c>
      <c r="I134" s="2">
        <v>0.015</v>
      </c>
      <c r="J134" s="3">
        <v>1.84621e-7</v>
      </c>
      <c r="K134" s="2">
        <v>0.11</v>
      </c>
      <c r="L134" s="2">
        <v>0.00223255391596381</v>
      </c>
      <c r="M134" s="4"/>
    </row>
    <row r="135" spans="1:13">
      <c r="A135" s="2" t="s">
        <v>138</v>
      </c>
      <c r="B135" s="2" t="s">
        <v>11</v>
      </c>
      <c r="C135" s="2" t="s">
        <v>148</v>
      </c>
      <c r="D135" s="2" t="s">
        <v>14</v>
      </c>
      <c r="E135" s="2" t="s">
        <v>17</v>
      </c>
      <c r="F135" s="2">
        <v>-0.0615574</v>
      </c>
      <c r="G135" s="2">
        <v>0.009</v>
      </c>
      <c r="H135" s="2">
        <v>0.0134628</v>
      </c>
      <c r="I135" s="2">
        <v>0.015</v>
      </c>
      <c r="J135" s="3">
        <v>4.82148e-6</v>
      </c>
      <c r="K135" s="2">
        <v>0.56</v>
      </c>
      <c r="L135" s="2">
        <v>0.00173091916099503</v>
      </c>
      <c r="M135" s="4"/>
    </row>
    <row r="136" spans="1:13">
      <c r="A136" s="2" t="s">
        <v>138</v>
      </c>
      <c r="B136" s="2" t="s">
        <v>11</v>
      </c>
      <c r="C136" s="2" t="s">
        <v>67</v>
      </c>
      <c r="D136" s="2" t="s">
        <v>15</v>
      </c>
      <c r="E136" s="2" t="s">
        <v>17</v>
      </c>
      <c r="F136" s="2">
        <v>0.0798765</v>
      </c>
      <c r="G136" s="2">
        <v>0.0014</v>
      </c>
      <c r="H136" s="2">
        <v>0.01471</v>
      </c>
      <c r="I136" s="2">
        <v>0.018</v>
      </c>
      <c r="J136" s="3">
        <v>5.63287e-8</v>
      </c>
      <c r="K136" s="2">
        <v>0.94</v>
      </c>
      <c r="L136" s="2">
        <v>0.00236728534786715</v>
      </c>
      <c r="M136" s="4"/>
    </row>
    <row r="137" spans="1:13">
      <c r="A137" s="2" t="s">
        <v>138</v>
      </c>
      <c r="B137" s="2" t="s">
        <v>11</v>
      </c>
      <c r="C137" s="2" t="s">
        <v>149</v>
      </c>
      <c r="D137" s="2" t="s">
        <v>17</v>
      </c>
      <c r="E137" s="2" t="s">
        <v>21</v>
      </c>
      <c r="F137" s="2">
        <v>0.343145</v>
      </c>
      <c r="G137" s="2">
        <v>-0.027</v>
      </c>
      <c r="H137" s="2">
        <v>0.0248414</v>
      </c>
      <c r="I137" s="2">
        <v>0.024</v>
      </c>
      <c r="J137" s="3">
        <v>2.11398e-43</v>
      </c>
      <c r="K137" s="2">
        <v>0.27</v>
      </c>
      <c r="L137" s="2">
        <v>0.012893630820932</v>
      </c>
      <c r="M137" s="4"/>
    </row>
    <row r="138" spans="1:13">
      <c r="A138" s="2" t="s">
        <v>138</v>
      </c>
      <c r="B138" s="2" t="s">
        <v>11</v>
      </c>
      <c r="C138" s="2" t="s">
        <v>150</v>
      </c>
      <c r="D138" s="2" t="s">
        <v>17</v>
      </c>
      <c r="E138" s="2" t="s">
        <v>15</v>
      </c>
      <c r="F138" s="2">
        <v>0.783237</v>
      </c>
      <c r="G138" s="2">
        <v>-0.017</v>
      </c>
      <c r="H138" s="2">
        <v>0.0211334</v>
      </c>
      <c r="I138" s="2">
        <v>0.025</v>
      </c>
      <c r="J138" s="3">
        <v>1e-200</v>
      </c>
      <c r="K138" s="2">
        <v>0.5</v>
      </c>
      <c r="L138" s="2">
        <v>0.0698773811696285</v>
      </c>
      <c r="M138" s="4"/>
    </row>
    <row r="139" spans="1:13">
      <c r="A139" s="2" t="s">
        <v>138</v>
      </c>
      <c r="B139" s="2" t="s">
        <v>11</v>
      </c>
      <c r="C139" s="2" t="s">
        <v>151</v>
      </c>
      <c r="D139" s="2" t="s">
        <v>15</v>
      </c>
      <c r="E139" s="2" t="s">
        <v>17</v>
      </c>
      <c r="F139" s="2">
        <v>-0.0684711</v>
      </c>
      <c r="G139" s="2">
        <v>-0.0054</v>
      </c>
      <c r="H139" s="2">
        <v>0.0138732</v>
      </c>
      <c r="I139" s="2">
        <v>0.015</v>
      </c>
      <c r="J139" s="3">
        <v>7.99521e-7</v>
      </c>
      <c r="K139" s="2">
        <v>0.72</v>
      </c>
      <c r="L139" s="2">
        <v>0.00203707831945616</v>
      </c>
      <c r="M139" s="4"/>
    </row>
    <row r="140" spans="1:13">
      <c r="A140" s="2" t="s">
        <v>138</v>
      </c>
      <c r="B140" s="2" t="s">
        <v>11</v>
      </c>
      <c r="C140" s="2" t="s">
        <v>152</v>
      </c>
      <c r="D140" s="2" t="s">
        <v>14</v>
      </c>
      <c r="E140" s="2" t="s">
        <v>21</v>
      </c>
      <c r="F140" s="2">
        <v>0.0963741</v>
      </c>
      <c r="G140" s="2">
        <v>-0.026</v>
      </c>
      <c r="H140" s="2">
        <v>0.0133954</v>
      </c>
      <c r="I140" s="2">
        <v>0.018</v>
      </c>
      <c r="J140" s="3">
        <v>6.26614e-13</v>
      </c>
      <c r="K140" s="2">
        <v>0.14</v>
      </c>
      <c r="L140" s="2">
        <v>0.00413767737442441</v>
      </c>
      <c r="M140" s="4"/>
    </row>
    <row r="141" spans="1:13">
      <c r="A141" s="2" t="s">
        <v>138</v>
      </c>
      <c r="B141" s="2" t="s">
        <v>11</v>
      </c>
      <c r="C141" s="2" t="s">
        <v>153</v>
      </c>
      <c r="D141" s="2" t="s">
        <v>15</v>
      </c>
      <c r="E141" s="2" t="s">
        <v>14</v>
      </c>
      <c r="F141" s="2">
        <v>-0.0900263</v>
      </c>
      <c r="G141" s="2">
        <v>0.027</v>
      </c>
      <c r="H141" s="2">
        <v>0.0130882</v>
      </c>
      <c r="I141" s="2">
        <v>0.015</v>
      </c>
      <c r="J141" s="3">
        <v>6.05202e-12</v>
      </c>
      <c r="K141" s="2">
        <v>0.074</v>
      </c>
      <c r="L141" s="2">
        <v>0.00392125147920874</v>
      </c>
      <c r="M141" s="4"/>
    </row>
    <row r="142" spans="1:13">
      <c r="A142" s="2" t="s">
        <v>138</v>
      </c>
      <c r="B142" s="2" t="s">
        <v>11</v>
      </c>
      <c r="C142" s="2" t="s">
        <v>154</v>
      </c>
      <c r="D142" s="2" t="s">
        <v>15</v>
      </c>
      <c r="E142" s="2" t="s">
        <v>17</v>
      </c>
      <c r="F142" s="2">
        <v>0.12557</v>
      </c>
      <c r="G142" s="2">
        <v>-0.02</v>
      </c>
      <c r="H142" s="2">
        <v>0.0245184</v>
      </c>
      <c r="I142" s="2">
        <v>0.043</v>
      </c>
      <c r="J142" s="3">
        <v>3.03187e-7</v>
      </c>
      <c r="K142" s="2">
        <v>0.64</v>
      </c>
      <c r="L142" s="2">
        <v>0.00201037896244905</v>
      </c>
      <c r="M142" s="4"/>
    </row>
    <row r="143" spans="1:13">
      <c r="A143" s="2" t="s">
        <v>138</v>
      </c>
      <c r="B143" s="2" t="s">
        <v>11</v>
      </c>
      <c r="C143" s="2" t="s">
        <v>155</v>
      </c>
      <c r="D143" s="2" t="s">
        <v>21</v>
      </c>
      <c r="E143" s="2" t="s">
        <v>14</v>
      </c>
      <c r="F143" s="2">
        <v>0.0941047</v>
      </c>
      <c r="G143" s="2">
        <v>-0.005</v>
      </c>
      <c r="H143" s="2">
        <v>0.0131338</v>
      </c>
      <c r="I143" s="2">
        <v>0.015</v>
      </c>
      <c r="J143" s="3">
        <v>7.77499e-13</v>
      </c>
      <c r="K143" s="2">
        <v>0.74</v>
      </c>
      <c r="L143" s="2">
        <v>0.00411367833519629</v>
      </c>
      <c r="M143" s="4"/>
    </row>
    <row r="144" spans="1:13">
      <c r="A144" s="2" t="s">
        <v>138</v>
      </c>
      <c r="B144" s="2" t="s">
        <v>11</v>
      </c>
      <c r="C144" s="2" t="s">
        <v>156</v>
      </c>
      <c r="D144" s="2" t="s">
        <v>21</v>
      </c>
      <c r="E144" s="2" t="s">
        <v>14</v>
      </c>
      <c r="F144" s="2">
        <v>-0.0662701</v>
      </c>
      <c r="G144" s="2">
        <v>-0.006</v>
      </c>
      <c r="H144" s="2">
        <v>0.0135454</v>
      </c>
      <c r="I144" s="2">
        <v>0.015</v>
      </c>
      <c r="J144" s="3">
        <v>9.95864e-7</v>
      </c>
      <c r="K144" s="2">
        <v>0.68</v>
      </c>
      <c r="L144" s="2">
        <v>0.0019818787229429</v>
      </c>
      <c r="M144" s="4"/>
    </row>
    <row r="145" spans="1:13">
      <c r="A145" s="2" t="s">
        <v>138</v>
      </c>
      <c r="B145" s="2" t="s">
        <v>11</v>
      </c>
      <c r="C145" s="2" t="s">
        <v>157</v>
      </c>
      <c r="D145" s="2" t="s">
        <v>15</v>
      </c>
      <c r="E145" s="2" t="s">
        <v>14</v>
      </c>
      <c r="F145" s="2">
        <v>0.0580093</v>
      </c>
      <c r="G145" s="2">
        <v>0.0055</v>
      </c>
      <c r="H145" s="2">
        <v>0.0129902</v>
      </c>
      <c r="I145" s="2">
        <v>0.014</v>
      </c>
      <c r="J145" s="3">
        <v>7.98417e-6</v>
      </c>
      <c r="K145" s="2">
        <v>0.7</v>
      </c>
      <c r="L145" s="2">
        <v>0.00163925511720443</v>
      </c>
      <c r="M145" s="4"/>
    </row>
    <row r="146" spans="1:13">
      <c r="A146" s="2" t="s">
        <v>138</v>
      </c>
      <c r="B146" s="2" t="s">
        <v>11</v>
      </c>
      <c r="C146" s="2" t="s">
        <v>158</v>
      </c>
      <c r="D146" s="2" t="s">
        <v>17</v>
      </c>
      <c r="E146" s="2" t="s">
        <v>14</v>
      </c>
      <c r="F146" s="2">
        <v>0.113816</v>
      </c>
      <c r="G146" s="2">
        <v>0.021</v>
      </c>
      <c r="H146" s="2">
        <v>0.0238823</v>
      </c>
      <c r="I146" s="2">
        <v>0.033</v>
      </c>
      <c r="J146" s="3">
        <v>1.88174e-6</v>
      </c>
      <c r="K146" s="2">
        <v>0.52</v>
      </c>
      <c r="L146" s="2">
        <v>0.00180189226625624</v>
      </c>
      <c r="M146" s="4"/>
    </row>
    <row r="147" spans="1:13">
      <c r="A147" s="2" t="s">
        <v>138</v>
      </c>
      <c r="B147" s="2" t="s">
        <v>11</v>
      </c>
      <c r="C147" s="2" t="s">
        <v>77</v>
      </c>
      <c r="D147" s="2" t="s">
        <v>17</v>
      </c>
      <c r="E147" s="2" t="s">
        <v>15</v>
      </c>
      <c r="F147" s="2">
        <v>0.178455</v>
      </c>
      <c r="G147" s="2">
        <v>-0.029</v>
      </c>
      <c r="H147" s="2">
        <v>0.0386396</v>
      </c>
      <c r="I147" s="2">
        <v>0.052</v>
      </c>
      <c r="J147" s="3">
        <v>3.86598e-6</v>
      </c>
      <c r="K147" s="2">
        <v>0.59</v>
      </c>
      <c r="L147" s="2">
        <v>0.00163337713787457</v>
      </c>
      <c r="M147" s="4"/>
    </row>
    <row r="148" spans="1:13">
      <c r="A148" s="2" t="s">
        <v>138</v>
      </c>
      <c r="B148" s="2" t="s">
        <v>11</v>
      </c>
      <c r="C148" s="2" t="s">
        <v>159</v>
      </c>
      <c r="D148" s="2" t="s">
        <v>15</v>
      </c>
      <c r="E148" s="2" t="s">
        <v>14</v>
      </c>
      <c r="F148" s="2">
        <v>1.54051</v>
      </c>
      <c r="G148" s="2">
        <v>-0.029</v>
      </c>
      <c r="H148" s="2">
        <v>0.309363</v>
      </c>
      <c r="I148" s="2">
        <v>0.067</v>
      </c>
      <c r="J148" s="3">
        <v>6.37074e-7</v>
      </c>
      <c r="K148" s="2">
        <v>0.67</v>
      </c>
      <c r="L148" s="2">
        <v>0.00089378143565274</v>
      </c>
      <c r="M148" s="4"/>
    </row>
    <row r="149" spans="1:13">
      <c r="A149" s="2" t="s">
        <v>138</v>
      </c>
      <c r="B149" s="2" t="s">
        <v>11</v>
      </c>
      <c r="C149" s="2" t="s">
        <v>78</v>
      </c>
      <c r="D149" s="2" t="s">
        <v>21</v>
      </c>
      <c r="E149" s="2" t="s">
        <v>14</v>
      </c>
      <c r="F149" s="2">
        <v>-0.127452</v>
      </c>
      <c r="G149" s="2">
        <v>0.0099</v>
      </c>
      <c r="H149" s="2">
        <v>0.0243669</v>
      </c>
      <c r="I149" s="2">
        <v>0.025</v>
      </c>
      <c r="J149" s="3">
        <v>1.69029e-7</v>
      </c>
      <c r="K149" s="2">
        <v>0.7</v>
      </c>
      <c r="L149" s="2">
        <v>0.00240801226113211</v>
      </c>
      <c r="M149" s="4"/>
    </row>
    <row r="150" spans="1:13">
      <c r="A150" s="2" t="s">
        <v>138</v>
      </c>
      <c r="B150" s="2" t="s">
        <v>11</v>
      </c>
      <c r="C150" s="2" t="s">
        <v>81</v>
      </c>
      <c r="D150" s="2" t="s">
        <v>14</v>
      </c>
      <c r="E150" s="2" t="s">
        <v>17</v>
      </c>
      <c r="F150" s="2">
        <v>-0.301702</v>
      </c>
      <c r="G150" s="2">
        <v>-0.046</v>
      </c>
      <c r="H150" s="2">
        <v>0.0608297</v>
      </c>
      <c r="I150" s="2">
        <v>0.043</v>
      </c>
      <c r="J150" s="3">
        <v>7.05765e-7</v>
      </c>
      <c r="K150" s="2">
        <v>0.29</v>
      </c>
      <c r="L150" s="2">
        <v>0.00241899875022695</v>
      </c>
      <c r="M150" s="4"/>
    </row>
    <row r="151" spans="1:13">
      <c r="A151" s="2" t="s">
        <v>138</v>
      </c>
      <c r="B151" s="2" t="s">
        <v>11</v>
      </c>
      <c r="C151" s="2" t="s">
        <v>160</v>
      </c>
      <c r="D151" s="2" t="s">
        <v>17</v>
      </c>
      <c r="E151" s="2" t="s">
        <v>15</v>
      </c>
      <c r="F151" s="2">
        <v>-0.0610489</v>
      </c>
      <c r="G151" s="2">
        <v>-0.011</v>
      </c>
      <c r="H151" s="2">
        <v>0.0132469</v>
      </c>
      <c r="I151" s="2">
        <v>0.015</v>
      </c>
      <c r="J151" s="3">
        <v>4.05481e-6</v>
      </c>
      <c r="K151" s="2">
        <v>0.43</v>
      </c>
      <c r="L151" s="2">
        <v>0.00172319079740967</v>
      </c>
      <c r="M151" s="4"/>
    </row>
    <row r="152" spans="1:13">
      <c r="A152" s="2" t="s">
        <v>138</v>
      </c>
      <c r="B152" s="2" t="s">
        <v>11</v>
      </c>
      <c r="C152" s="2" t="s">
        <v>161</v>
      </c>
      <c r="D152" s="2" t="s">
        <v>17</v>
      </c>
      <c r="E152" s="2" t="s">
        <v>15</v>
      </c>
      <c r="F152" s="2">
        <v>0.066701</v>
      </c>
      <c r="G152" s="2">
        <v>-0.011</v>
      </c>
      <c r="H152" s="2">
        <v>0.0140213</v>
      </c>
      <c r="I152" s="2">
        <v>0.016</v>
      </c>
      <c r="J152" s="3">
        <v>1.96363e-6</v>
      </c>
      <c r="K152" s="2">
        <v>0.49</v>
      </c>
      <c r="L152" s="2">
        <v>0.00181162543219927</v>
      </c>
      <c r="M152" s="4"/>
    </row>
    <row r="153" spans="1:13">
      <c r="A153" s="2" t="s">
        <v>138</v>
      </c>
      <c r="B153" s="2" t="s">
        <v>11</v>
      </c>
      <c r="C153" s="2" t="s">
        <v>162</v>
      </c>
      <c r="D153" s="2" t="s">
        <v>14</v>
      </c>
      <c r="E153" s="2" t="s">
        <v>21</v>
      </c>
      <c r="F153" s="2">
        <v>-0.184958</v>
      </c>
      <c r="G153" s="2">
        <v>0.044</v>
      </c>
      <c r="H153" s="2">
        <v>0.0276634</v>
      </c>
      <c r="I153" s="2">
        <v>0.028</v>
      </c>
      <c r="J153" s="3">
        <v>2.29351e-11</v>
      </c>
      <c r="K153" s="2">
        <v>0.12</v>
      </c>
      <c r="L153" s="2">
        <v>0.00405773880569394</v>
      </c>
      <c r="M153" s="4"/>
    </row>
    <row r="154" spans="1:13">
      <c r="A154" s="2" t="s">
        <v>138</v>
      </c>
      <c r="B154" s="2" t="s">
        <v>11</v>
      </c>
      <c r="C154" s="2" t="s">
        <v>163</v>
      </c>
      <c r="D154" s="2" t="s">
        <v>21</v>
      </c>
      <c r="E154" s="2" t="s">
        <v>14</v>
      </c>
      <c r="F154" s="2">
        <v>-0.0779974</v>
      </c>
      <c r="G154" s="2">
        <v>-0.011</v>
      </c>
      <c r="H154" s="2">
        <v>0.0169223</v>
      </c>
      <c r="I154" s="2">
        <v>0.021</v>
      </c>
      <c r="J154" s="3">
        <v>4.04343e-6</v>
      </c>
      <c r="K154" s="2">
        <v>0.61</v>
      </c>
      <c r="L154" s="2">
        <v>0.00182462246164222</v>
      </c>
      <c r="M154" s="4"/>
    </row>
    <row r="155" spans="1:13">
      <c r="A155" s="2" t="s">
        <v>138</v>
      </c>
      <c r="B155" s="2" t="s">
        <v>11</v>
      </c>
      <c r="C155" s="2" t="s">
        <v>164</v>
      </c>
      <c r="D155" s="2" t="s">
        <v>14</v>
      </c>
      <c r="E155" s="2" t="s">
        <v>21</v>
      </c>
      <c r="F155" s="2">
        <v>-0.065554</v>
      </c>
      <c r="G155" s="2">
        <v>-0.021</v>
      </c>
      <c r="H155" s="2">
        <v>0.012883</v>
      </c>
      <c r="I155" s="2">
        <v>0.014</v>
      </c>
      <c r="J155" s="3">
        <v>3.61052e-7</v>
      </c>
      <c r="K155" s="2">
        <v>0.14</v>
      </c>
      <c r="L155" s="2">
        <v>0.00214295536643516</v>
      </c>
      <c r="M155" s="4"/>
    </row>
    <row r="156" spans="1:13">
      <c r="A156" s="2" t="s">
        <v>138</v>
      </c>
      <c r="B156" s="2" t="s">
        <v>11</v>
      </c>
      <c r="C156" s="2" t="s">
        <v>165</v>
      </c>
      <c r="D156" s="2" t="s">
        <v>17</v>
      </c>
      <c r="E156" s="2" t="s">
        <v>14</v>
      </c>
      <c r="F156" s="2">
        <v>-0.0583635</v>
      </c>
      <c r="G156" s="2">
        <v>0.0035</v>
      </c>
      <c r="H156" s="2">
        <v>0.012944</v>
      </c>
      <c r="I156" s="2">
        <v>0.015</v>
      </c>
      <c r="J156" s="3">
        <v>6.51538e-6</v>
      </c>
      <c r="K156" s="2">
        <v>0.81</v>
      </c>
      <c r="L156" s="2">
        <v>0.00166606075620949</v>
      </c>
      <c r="M156" s="4"/>
    </row>
    <row r="157" spans="1:13">
      <c r="A157" s="2" t="s">
        <v>138</v>
      </c>
      <c r="B157" s="2" t="s">
        <v>11</v>
      </c>
      <c r="C157" s="2" t="s">
        <v>166</v>
      </c>
      <c r="D157" s="2" t="s">
        <v>14</v>
      </c>
      <c r="E157" s="2" t="s">
        <v>21</v>
      </c>
      <c r="F157" s="2">
        <v>0.146701</v>
      </c>
      <c r="G157" s="2">
        <v>0.024</v>
      </c>
      <c r="H157" s="2">
        <v>0.0240954</v>
      </c>
      <c r="I157" s="2">
        <v>0.032</v>
      </c>
      <c r="J157" s="3">
        <v>1.14099e-9</v>
      </c>
      <c r="K157" s="2">
        <v>0.46</v>
      </c>
      <c r="L157" s="2">
        <v>0.00279583439973669</v>
      </c>
      <c r="M157" s="4"/>
    </row>
    <row r="158" spans="1:13">
      <c r="A158" s="2" t="s">
        <v>138</v>
      </c>
      <c r="B158" s="2" t="s">
        <v>11</v>
      </c>
      <c r="C158" s="2" t="s">
        <v>167</v>
      </c>
      <c r="D158" s="2" t="s">
        <v>14</v>
      </c>
      <c r="E158" s="2" t="s">
        <v>21</v>
      </c>
      <c r="F158" s="2">
        <v>-0.154016</v>
      </c>
      <c r="G158" s="2">
        <v>-0.043</v>
      </c>
      <c r="H158" s="2">
        <v>0.0347779</v>
      </c>
      <c r="I158" s="2">
        <v>0.12</v>
      </c>
      <c r="J158" s="3">
        <v>9.48615e-6</v>
      </c>
      <c r="K158" s="2">
        <v>0.72</v>
      </c>
      <c r="L158" s="2">
        <v>0.00176823787788206</v>
      </c>
      <c r="M158" s="4"/>
    </row>
    <row r="159" spans="1:13">
      <c r="A159" s="2" t="s">
        <v>138</v>
      </c>
      <c r="B159" s="2" t="s">
        <v>11</v>
      </c>
      <c r="C159" s="2" t="s">
        <v>168</v>
      </c>
      <c r="D159" s="2" t="s">
        <v>17</v>
      </c>
      <c r="E159" s="2" t="s">
        <v>14</v>
      </c>
      <c r="F159" s="2">
        <v>-0.0760015</v>
      </c>
      <c r="G159" s="2">
        <v>-0.017</v>
      </c>
      <c r="H159" s="2">
        <v>0.0127855</v>
      </c>
      <c r="I159" s="2">
        <v>0.014</v>
      </c>
      <c r="J159" s="3">
        <v>2.77517e-9</v>
      </c>
      <c r="K159" s="2">
        <v>0.23</v>
      </c>
      <c r="L159" s="2">
        <v>0.00288778937016825</v>
      </c>
      <c r="M159" s="4"/>
    </row>
    <row r="160" spans="1:13">
      <c r="A160" s="2" t="s">
        <v>138</v>
      </c>
      <c r="B160" s="2" t="s">
        <v>11</v>
      </c>
      <c r="C160" s="2" t="s">
        <v>169</v>
      </c>
      <c r="D160" s="2" t="s">
        <v>14</v>
      </c>
      <c r="E160" s="2" t="s">
        <v>21</v>
      </c>
      <c r="F160" s="2">
        <v>-0.0758595</v>
      </c>
      <c r="G160" s="2">
        <v>-0.0059</v>
      </c>
      <c r="H160" s="2">
        <v>0.01626</v>
      </c>
      <c r="I160" s="2">
        <v>0.016</v>
      </c>
      <c r="J160" s="3">
        <v>3.08028e-6</v>
      </c>
      <c r="K160" s="2">
        <v>0.72</v>
      </c>
      <c r="L160" s="2">
        <v>0.00182937930157769</v>
      </c>
      <c r="M160" s="4"/>
    </row>
    <row r="161" spans="1:13">
      <c r="A161" s="2" t="s">
        <v>138</v>
      </c>
      <c r="B161" s="2" t="s">
        <v>11</v>
      </c>
      <c r="C161" s="2" t="s">
        <v>89</v>
      </c>
      <c r="D161" s="2" t="s">
        <v>17</v>
      </c>
      <c r="E161" s="2" t="s">
        <v>15</v>
      </c>
      <c r="F161" s="2">
        <v>-0.0985445</v>
      </c>
      <c r="G161" s="2">
        <v>-0.0061</v>
      </c>
      <c r="H161" s="2">
        <v>0.0147219</v>
      </c>
      <c r="I161" s="2">
        <v>0.016</v>
      </c>
      <c r="J161" s="3">
        <v>2.1752e-11</v>
      </c>
      <c r="K161" s="2">
        <v>0.7</v>
      </c>
      <c r="L161" s="2">
        <v>0.00378239773891811</v>
      </c>
      <c r="M161" s="4"/>
    </row>
    <row r="162" spans="1:13">
      <c r="A162" s="2" t="s">
        <v>138</v>
      </c>
      <c r="B162" s="2" t="s">
        <v>11</v>
      </c>
      <c r="C162" s="2" t="s">
        <v>170</v>
      </c>
      <c r="D162" s="2" t="s">
        <v>17</v>
      </c>
      <c r="E162" s="2" t="s">
        <v>15</v>
      </c>
      <c r="F162" s="2">
        <v>0.0643233</v>
      </c>
      <c r="G162" s="2">
        <v>-0.0024</v>
      </c>
      <c r="H162" s="2">
        <v>0.0128575</v>
      </c>
      <c r="I162" s="2">
        <v>0.014</v>
      </c>
      <c r="J162" s="3">
        <v>5.65041e-7</v>
      </c>
      <c r="K162" s="2">
        <v>0.87</v>
      </c>
      <c r="L162" s="2">
        <v>0.00204420799597719</v>
      </c>
      <c r="M162" s="4"/>
    </row>
    <row r="163" spans="1:13">
      <c r="A163" s="2" t="s">
        <v>138</v>
      </c>
      <c r="B163" s="2" t="s">
        <v>11</v>
      </c>
      <c r="C163" s="2" t="s">
        <v>171</v>
      </c>
      <c r="D163" s="2" t="s">
        <v>15</v>
      </c>
      <c r="E163" s="2" t="s">
        <v>17</v>
      </c>
      <c r="F163" s="2">
        <v>0.0605754</v>
      </c>
      <c r="G163" s="2">
        <v>-0.008</v>
      </c>
      <c r="H163" s="2">
        <v>0.0129418</v>
      </c>
      <c r="I163" s="2">
        <v>0.015</v>
      </c>
      <c r="J163" s="3">
        <v>2.86055e-6</v>
      </c>
      <c r="K163" s="2">
        <v>0.58</v>
      </c>
      <c r="L163" s="2">
        <v>0.00179676052218152</v>
      </c>
      <c r="M163" s="4"/>
    </row>
    <row r="164" spans="1:13">
      <c r="A164" s="2" t="s">
        <v>138</v>
      </c>
      <c r="B164" s="2" t="s">
        <v>11</v>
      </c>
      <c r="C164" s="2" t="s">
        <v>172</v>
      </c>
      <c r="D164" s="2" t="s">
        <v>14</v>
      </c>
      <c r="E164" s="2" t="s">
        <v>15</v>
      </c>
      <c r="F164" s="2">
        <v>0.102978</v>
      </c>
      <c r="G164" s="2">
        <v>0.0067</v>
      </c>
      <c r="H164" s="2">
        <v>0.0168967</v>
      </c>
      <c r="I164" s="2">
        <v>0.017</v>
      </c>
      <c r="J164" s="3">
        <v>1.09751e-9</v>
      </c>
      <c r="K164" s="2">
        <v>0.69</v>
      </c>
      <c r="L164" s="2">
        <v>0.00287782085226137</v>
      </c>
      <c r="M164" s="4"/>
    </row>
    <row r="165" spans="1:13">
      <c r="A165" s="2" t="s">
        <v>138</v>
      </c>
      <c r="B165" s="2" t="s">
        <v>11</v>
      </c>
      <c r="C165" s="2" t="s">
        <v>173</v>
      </c>
      <c r="D165" s="2" t="s">
        <v>14</v>
      </c>
      <c r="E165" s="2" t="s">
        <v>15</v>
      </c>
      <c r="F165" s="2">
        <v>0.0840669</v>
      </c>
      <c r="G165" s="2">
        <v>0.036</v>
      </c>
      <c r="H165" s="2">
        <v>0.0156473</v>
      </c>
      <c r="I165" s="2">
        <v>0.018</v>
      </c>
      <c r="J165" s="3">
        <v>7.75997e-8</v>
      </c>
      <c r="K165" s="2">
        <v>0.047</v>
      </c>
      <c r="L165" s="2">
        <v>0.00227950930378077</v>
      </c>
      <c r="M165" s="4"/>
    </row>
    <row r="166" spans="1:13">
      <c r="A166" s="2" t="s">
        <v>138</v>
      </c>
      <c r="B166" s="2" t="s">
        <v>11</v>
      </c>
      <c r="C166" s="2" t="s">
        <v>174</v>
      </c>
      <c r="D166" s="2" t="s">
        <v>15</v>
      </c>
      <c r="E166" s="2" t="s">
        <v>17</v>
      </c>
      <c r="F166" s="2">
        <v>-0.125799</v>
      </c>
      <c r="G166" s="2">
        <v>-0.02</v>
      </c>
      <c r="H166" s="2">
        <v>0.0206051</v>
      </c>
      <c r="I166" s="2">
        <v>0.021</v>
      </c>
      <c r="J166" s="3">
        <v>1.0265e-9</v>
      </c>
      <c r="K166" s="2">
        <v>0.35</v>
      </c>
      <c r="L166" s="2">
        <v>0.00324246102392438</v>
      </c>
      <c r="M166" s="4"/>
    </row>
    <row r="167" spans="1:13">
      <c r="A167" s="2" t="s">
        <v>138</v>
      </c>
      <c r="B167" s="2" t="s">
        <v>11</v>
      </c>
      <c r="C167" s="2" t="s">
        <v>175</v>
      </c>
      <c r="D167" s="2" t="s">
        <v>15</v>
      </c>
      <c r="E167" s="2" t="s">
        <v>17</v>
      </c>
      <c r="F167" s="2">
        <v>0.238297</v>
      </c>
      <c r="G167" s="2">
        <v>-0.0055</v>
      </c>
      <c r="H167" s="2">
        <v>0.0130707</v>
      </c>
      <c r="I167" s="2">
        <v>0.016</v>
      </c>
      <c r="J167" s="3">
        <v>2.90938e-74</v>
      </c>
      <c r="K167" s="2">
        <v>0.73</v>
      </c>
      <c r="L167" s="2">
        <v>0.0253660382725095</v>
      </c>
      <c r="M167" s="4"/>
    </row>
    <row r="168" spans="1:13">
      <c r="A168" s="2" t="s">
        <v>138</v>
      </c>
      <c r="B168" s="2" t="s">
        <v>11</v>
      </c>
      <c r="C168" s="2" t="s">
        <v>176</v>
      </c>
      <c r="D168" s="2" t="s">
        <v>15</v>
      </c>
      <c r="E168" s="2" t="s">
        <v>14</v>
      </c>
      <c r="F168" s="2">
        <v>-0.0738304</v>
      </c>
      <c r="G168" s="2">
        <v>-0.025</v>
      </c>
      <c r="H168" s="2">
        <v>0.0149699</v>
      </c>
      <c r="I168" s="2">
        <v>0.019</v>
      </c>
      <c r="J168" s="3">
        <v>8.14254e-7</v>
      </c>
      <c r="K168" s="2">
        <v>0.19</v>
      </c>
      <c r="L168" s="2">
        <v>0.0020600510306185</v>
      </c>
      <c r="M168" s="4"/>
    </row>
    <row r="169" spans="1:13">
      <c r="A169" s="2" t="s">
        <v>138</v>
      </c>
      <c r="B169" s="2" t="s">
        <v>11</v>
      </c>
      <c r="C169" s="2" t="s">
        <v>96</v>
      </c>
      <c r="D169" s="2" t="s">
        <v>15</v>
      </c>
      <c r="E169" s="2" t="s">
        <v>17</v>
      </c>
      <c r="F169" s="2">
        <v>-0.0789135</v>
      </c>
      <c r="G169" s="2">
        <v>0.041</v>
      </c>
      <c r="H169" s="2">
        <v>0.0172468</v>
      </c>
      <c r="I169" s="2">
        <v>0.019</v>
      </c>
      <c r="J169" s="3">
        <v>4.74963e-6</v>
      </c>
      <c r="K169" s="2">
        <v>0.03</v>
      </c>
      <c r="L169" s="2">
        <v>0.00175953293316167</v>
      </c>
      <c r="M169" s="4"/>
    </row>
    <row r="170" spans="1:13">
      <c r="A170" s="2" t="s">
        <v>138</v>
      </c>
      <c r="B170" s="2" t="s">
        <v>11</v>
      </c>
      <c r="C170" s="2" t="s">
        <v>98</v>
      </c>
      <c r="D170" s="2" t="s">
        <v>21</v>
      </c>
      <c r="E170" s="2" t="s">
        <v>14</v>
      </c>
      <c r="F170" s="2">
        <v>0.161067</v>
      </c>
      <c r="G170" s="2">
        <v>-0.014</v>
      </c>
      <c r="H170" s="2">
        <v>0.0159497</v>
      </c>
      <c r="I170" s="2">
        <v>0.021</v>
      </c>
      <c r="J170" s="3">
        <v>5.61436e-24</v>
      </c>
      <c r="K170" s="2">
        <v>0.51</v>
      </c>
      <c r="L170" s="2">
        <v>0.00781350076163637</v>
      </c>
      <c r="M170" s="4"/>
    </row>
    <row r="171" spans="1:13">
      <c r="A171" s="2" t="s">
        <v>138</v>
      </c>
      <c r="B171" s="2" t="s">
        <v>11</v>
      </c>
      <c r="C171" s="2" t="s">
        <v>177</v>
      </c>
      <c r="D171" s="2" t="s">
        <v>17</v>
      </c>
      <c r="E171" s="2" t="s">
        <v>21</v>
      </c>
      <c r="F171" s="2">
        <v>0.0832758</v>
      </c>
      <c r="G171" s="2">
        <v>0.0033</v>
      </c>
      <c r="H171" s="2">
        <v>0.0184655</v>
      </c>
      <c r="I171" s="2">
        <v>0.017</v>
      </c>
      <c r="J171" s="3">
        <v>6.48859e-6</v>
      </c>
      <c r="K171" s="2">
        <v>0.85</v>
      </c>
      <c r="L171" s="2">
        <v>0.00159644886499323</v>
      </c>
      <c r="M171" s="4"/>
    </row>
    <row r="172" spans="1:13">
      <c r="A172" s="2" t="s">
        <v>138</v>
      </c>
      <c r="B172" s="2" t="s">
        <v>11</v>
      </c>
      <c r="C172" s="2" t="s">
        <v>101</v>
      </c>
      <c r="D172" s="2" t="s">
        <v>17</v>
      </c>
      <c r="E172" s="2" t="s">
        <v>15</v>
      </c>
      <c r="F172" s="2">
        <v>0.221626</v>
      </c>
      <c r="G172" s="2">
        <v>0.0044</v>
      </c>
      <c r="H172" s="2">
        <v>0.022978</v>
      </c>
      <c r="I172" s="2">
        <v>0.027</v>
      </c>
      <c r="J172" s="3">
        <v>5.15347e-22</v>
      </c>
      <c r="K172" s="2">
        <v>0.87</v>
      </c>
      <c r="L172" s="2">
        <v>0.00662012805165595</v>
      </c>
      <c r="M172" s="4"/>
    </row>
    <row r="173" spans="1:13">
      <c r="A173" s="2" t="s">
        <v>138</v>
      </c>
      <c r="B173" s="2" t="s">
        <v>11</v>
      </c>
      <c r="C173" s="2" t="s">
        <v>102</v>
      </c>
      <c r="D173" s="2" t="s">
        <v>15</v>
      </c>
      <c r="E173" s="2" t="s">
        <v>14</v>
      </c>
      <c r="F173" s="2">
        <v>-0.303259</v>
      </c>
      <c r="G173" s="2">
        <v>0.018</v>
      </c>
      <c r="H173" s="2">
        <v>0.0406229</v>
      </c>
      <c r="I173" s="2">
        <v>0.035</v>
      </c>
      <c r="J173" s="3">
        <v>8.31572e-14</v>
      </c>
      <c r="K173" s="2">
        <v>0.61</v>
      </c>
      <c r="L173" s="2">
        <v>0.00538372788172179</v>
      </c>
      <c r="M173" s="4"/>
    </row>
    <row r="174" spans="1:13">
      <c r="A174" s="2" t="s">
        <v>138</v>
      </c>
      <c r="B174" s="2" t="s">
        <v>11</v>
      </c>
      <c r="C174" s="2" t="s">
        <v>178</v>
      </c>
      <c r="D174" s="2" t="s">
        <v>21</v>
      </c>
      <c r="E174" s="2" t="s">
        <v>14</v>
      </c>
      <c r="F174" s="2">
        <v>0.17867</v>
      </c>
      <c r="G174" s="2">
        <v>-0.014</v>
      </c>
      <c r="H174" s="2">
        <v>0.0189905</v>
      </c>
      <c r="I174" s="2">
        <v>0.028</v>
      </c>
      <c r="J174" s="3">
        <v>5.03849e-21</v>
      </c>
      <c r="K174" s="2">
        <v>0.61</v>
      </c>
      <c r="L174" s="2">
        <v>0.00655471455982085</v>
      </c>
      <c r="M174" s="4"/>
    </row>
    <row r="175" spans="1:13">
      <c r="A175" s="2" t="s">
        <v>138</v>
      </c>
      <c r="B175" s="2" t="s">
        <v>11</v>
      </c>
      <c r="C175" s="2" t="s">
        <v>179</v>
      </c>
      <c r="D175" s="2" t="s">
        <v>15</v>
      </c>
      <c r="E175" s="2" t="s">
        <v>14</v>
      </c>
      <c r="F175" s="2">
        <v>-0.0946089</v>
      </c>
      <c r="G175" s="2">
        <v>0.0083</v>
      </c>
      <c r="H175" s="2">
        <v>0.0206027</v>
      </c>
      <c r="I175" s="2">
        <v>0.02</v>
      </c>
      <c r="J175" s="3">
        <v>4.38874e-6</v>
      </c>
      <c r="K175" s="2">
        <v>0.68</v>
      </c>
      <c r="L175" s="2">
        <v>0.00183209359313209</v>
      </c>
      <c r="M175" s="4"/>
    </row>
    <row r="176" spans="1:13">
      <c r="A176" s="2" t="s">
        <v>138</v>
      </c>
      <c r="B176" s="2" t="s">
        <v>11</v>
      </c>
      <c r="C176" s="2" t="s">
        <v>180</v>
      </c>
      <c r="D176" s="2" t="s">
        <v>21</v>
      </c>
      <c r="E176" s="2" t="s">
        <v>14</v>
      </c>
      <c r="F176" s="2">
        <v>-0.130208</v>
      </c>
      <c r="G176" s="2">
        <v>0.061</v>
      </c>
      <c r="H176" s="2">
        <v>0.02752</v>
      </c>
      <c r="I176" s="2">
        <v>0.048</v>
      </c>
      <c r="J176" s="3">
        <v>2.22987e-6</v>
      </c>
      <c r="K176" s="2">
        <v>0.2</v>
      </c>
      <c r="L176" s="2">
        <v>0.00197399361452095</v>
      </c>
      <c r="M176" s="4"/>
    </row>
    <row r="177" spans="1:13">
      <c r="A177" s="2" t="s">
        <v>138</v>
      </c>
      <c r="B177" s="2" t="s">
        <v>11</v>
      </c>
      <c r="C177" s="2" t="s">
        <v>181</v>
      </c>
      <c r="D177" s="2" t="s">
        <v>17</v>
      </c>
      <c r="E177" s="2" t="s">
        <v>15</v>
      </c>
      <c r="F177" s="2">
        <v>-0.0592222</v>
      </c>
      <c r="G177" s="2">
        <v>-0.0057</v>
      </c>
      <c r="H177" s="2">
        <v>0.0128853</v>
      </c>
      <c r="I177" s="2">
        <v>0.014</v>
      </c>
      <c r="J177" s="3">
        <v>4.30477e-6</v>
      </c>
      <c r="K177" s="2">
        <v>0.69</v>
      </c>
      <c r="L177" s="2">
        <v>0.00170785836171776</v>
      </c>
      <c r="M177" s="4"/>
    </row>
    <row r="178" spans="1:13">
      <c r="A178" s="2" t="s">
        <v>138</v>
      </c>
      <c r="B178" s="2" t="s">
        <v>11</v>
      </c>
      <c r="C178" s="2" t="s">
        <v>105</v>
      </c>
      <c r="D178" s="2" t="s">
        <v>15</v>
      </c>
      <c r="E178" s="2" t="s">
        <v>17</v>
      </c>
      <c r="F178" s="2">
        <v>0.0822512</v>
      </c>
      <c r="G178" s="2">
        <v>0.0031</v>
      </c>
      <c r="H178" s="2">
        <v>0.0130961</v>
      </c>
      <c r="I178" s="2">
        <v>0.014</v>
      </c>
      <c r="J178" s="3">
        <v>3.37334e-10</v>
      </c>
      <c r="K178" s="2">
        <v>0.83</v>
      </c>
      <c r="L178" s="2">
        <v>0.00324418936452166</v>
      </c>
      <c r="M178" s="4"/>
    </row>
    <row r="179" spans="1:13">
      <c r="A179" s="2" t="s">
        <v>138</v>
      </c>
      <c r="B179" s="2" t="s">
        <v>11</v>
      </c>
      <c r="C179" s="2" t="s">
        <v>182</v>
      </c>
      <c r="D179" s="2" t="s">
        <v>17</v>
      </c>
      <c r="E179" s="2" t="s">
        <v>15</v>
      </c>
      <c r="F179" s="2">
        <v>0.0643338</v>
      </c>
      <c r="G179" s="2">
        <v>0.0055</v>
      </c>
      <c r="H179" s="2">
        <v>0.0135039</v>
      </c>
      <c r="I179" s="2">
        <v>0.015</v>
      </c>
      <c r="J179" s="3">
        <v>1.89706e-6</v>
      </c>
      <c r="K179" s="2">
        <v>0.71</v>
      </c>
      <c r="L179" s="2">
        <v>0.0018662730326114</v>
      </c>
      <c r="M179" s="4"/>
    </row>
    <row r="180" spans="1:13">
      <c r="A180" s="2" t="s">
        <v>138</v>
      </c>
      <c r="B180" s="2" t="s">
        <v>11</v>
      </c>
      <c r="C180" s="2" t="s">
        <v>183</v>
      </c>
      <c r="D180" s="2" t="s">
        <v>15</v>
      </c>
      <c r="E180" s="2" t="s">
        <v>17</v>
      </c>
      <c r="F180" s="2">
        <v>0.0585624</v>
      </c>
      <c r="G180" s="2">
        <v>-0.024</v>
      </c>
      <c r="H180" s="2">
        <v>0.0128001</v>
      </c>
      <c r="I180" s="2">
        <v>0.014</v>
      </c>
      <c r="J180" s="3">
        <v>4.75905e-6</v>
      </c>
      <c r="K180" s="2">
        <v>0.088</v>
      </c>
      <c r="L180" s="2">
        <v>0.00170709119609114</v>
      </c>
      <c r="M180" s="4"/>
    </row>
    <row r="181" spans="1:13">
      <c r="A181" s="2" t="s">
        <v>138</v>
      </c>
      <c r="B181" s="2" t="s">
        <v>11</v>
      </c>
      <c r="C181" s="2" t="s">
        <v>184</v>
      </c>
      <c r="D181" s="2" t="s">
        <v>17</v>
      </c>
      <c r="E181" s="2" t="s">
        <v>15</v>
      </c>
      <c r="F181" s="2">
        <v>0.101209</v>
      </c>
      <c r="G181" s="2">
        <v>0.018</v>
      </c>
      <c r="H181" s="2">
        <v>0.0207002</v>
      </c>
      <c r="I181" s="2">
        <v>0.024</v>
      </c>
      <c r="J181" s="3">
        <v>1.01216e-6</v>
      </c>
      <c r="K181" s="2">
        <v>0.46</v>
      </c>
      <c r="L181" s="2">
        <v>0.00184781761061519</v>
      </c>
      <c r="M181" s="4"/>
    </row>
    <row r="182" spans="1:13">
      <c r="A182" s="2" t="s">
        <v>138</v>
      </c>
      <c r="B182" s="2" t="s">
        <v>11</v>
      </c>
      <c r="C182" s="2" t="s">
        <v>185</v>
      </c>
      <c r="D182" s="2" t="s">
        <v>15</v>
      </c>
      <c r="E182" s="2" t="s">
        <v>17</v>
      </c>
      <c r="F182" s="2">
        <v>-0.0650483</v>
      </c>
      <c r="G182" s="2">
        <v>0.0028</v>
      </c>
      <c r="H182" s="2">
        <v>0.0130726</v>
      </c>
      <c r="I182" s="2">
        <v>0.015</v>
      </c>
      <c r="J182" s="3">
        <v>6.49412e-7</v>
      </c>
      <c r="K182" s="2">
        <v>0.86</v>
      </c>
      <c r="L182" s="2">
        <v>0.00203241567378652</v>
      </c>
      <c r="M182" s="4"/>
    </row>
    <row r="183" spans="1:13">
      <c r="A183" s="2" t="s">
        <v>138</v>
      </c>
      <c r="B183" s="2" t="s">
        <v>11</v>
      </c>
      <c r="C183" s="2" t="s">
        <v>186</v>
      </c>
      <c r="D183" s="2" t="s">
        <v>14</v>
      </c>
      <c r="E183" s="2" t="s">
        <v>21</v>
      </c>
      <c r="F183" s="2">
        <v>-0.061506</v>
      </c>
      <c r="G183" s="2">
        <v>0.033</v>
      </c>
      <c r="H183" s="2">
        <v>0.0129716</v>
      </c>
      <c r="I183" s="2">
        <v>0.014</v>
      </c>
      <c r="J183" s="3">
        <v>2.12051e-6</v>
      </c>
      <c r="K183" s="2">
        <v>0.022</v>
      </c>
      <c r="L183" s="2">
        <v>0.00183927776987928</v>
      </c>
      <c r="M183" s="4"/>
    </row>
    <row r="184" spans="1:13">
      <c r="A184" s="2" t="s">
        <v>138</v>
      </c>
      <c r="B184" s="2" t="s">
        <v>11</v>
      </c>
      <c r="C184" s="2" t="s">
        <v>187</v>
      </c>
      <c r="D184" s="2" t="s">
        <v>15</v>
      </c>
      <c r="E184" s="2" t="s">
        <v>17</v>
      </c>
      <c r="F184" s="2">
        <v>-0.0749957</v>
      </c>
      <c r="G184" s="2">
        <v>0.027</v>
      </c>
      <c r="H184" s="2">
        <v>0.013211</v>
      </c>
      <c r="I184" s="2">
        <v>0.015</v>
      </c>
      <c r="J184" s="3">
        <v>1.37268e-8</v>
      </c>
      <c r="K184" s="2">
        <v>0.071</v>
      </c>
      <c r="L184" s="2">
        <v>0.00265917416243645</v>
      </c>
      <c r="M184" s="4"/>
    </row>
    <row r="185" spans="1:13">
      <c r="A185" s="2" t="s">
        <v>138</v>
      </c>
      <c r="B185" s="2" t="s">
        <v>11</v>
      </c>
      <c r="C185" s="2" t="s">
        <v>188</v>
      </c>
      <c r="D185" s="2" t="s">
        <v>17</v>
      </c>
      <c r="E185" s="2" t="s">
        <v>15</v>
      </c>
      <c r="F185" s="2">
        <v>-0.0743763</v>
      </c>
      <c r="G185" s="2">
        <v>0.0043</v>
      </c>
      <c r="H185" s="2">
        <v>0.0159532</v>
      </c>
      <c r="I185" s="2">
        <v>0.018</v>
      </c>
      <c r="J185" s="3">
        <v>3.12925e-6</v>
      </c>
      <c r="K185" s="2">
        <v>0.81</v>
      </c>
      <c r="L185" s="2">
        <v>0.00188976133458149</v>
      </c>
      <c r="M185" s="4"/>
    </row>
    <row r="186" spans="1:13">
      <c r="A186" s="2" t="s">
        <v>138</v>
      </c>
      <c r="B186" s="2" t="s">
        <v>11</v>
      </c>
      <c r="C186" s="2" t="s">
        <v>189</v>
      </c>
      <c r="D186" s="2" t="s">
        <v>17</v>
      </c>
      <c r="E186" s="2" t="s">
        <v>15</v>
      </c>
      <c r="F186" s="2">
        <v>0.0763741</v>
      </c>
      <c r="G186" s="2">
        <v>0.0073</v>
      </c>
      <c r="H186" s="2">
        <v>0.0149975</v>
      </c>
      <c r="I186" s="2">
        <v>0.017</v>
      </c>
      <c r="J186" s="3">
        <v>3.53444e-7</v>
      </c>
      <c r="K186" s="2">
        <v>0.66</v>
      </c>
      <c r="L186" s="2">
        <v>0.00205947914500513</v>
      </c>
      <c r="M186" s="4"/>
    </row>
    <row r="187" spans="1:13">
      <c r="A187" s="2" t="s">
        <v>138</v>
      </c>
      <c r="B187" s="2" t="s">
        <v>11</v>
      </c>
      <c r="C187" s="2" t="s">
        <v>190</v>
      </c>
      <c r="D187" s="2" t="s">
        <v>14</v>
      </c>
      <c r="E187" s="2" t="s">
        <v>15</v>
      </c>
      <c r="F187" s="2">
        <v>0.235215</v>
      </c>
      <c r="G187" s="2">
        <v>-0.12</v>
      </c>
      <c r="H187" s="2">
        <v>0.0434053</v>
      </c>
      <c r="I187" s="2">
        <v>0.09</v>
      </c>
      <c r="J187" s="3">
        <v>5.99239e-8</v>
      </c>
      <c r="K187" s="2">
        <v>0.18</v>
      </c>
      <c r="L187" s="2">
        <v>0.00209321091287846</v>
      </c>
      <c r="M187" s="4"/>
    </row>
    <row r="188" spans="1:13">
      <c r="A188" s="2" t="s">
        <v>138</v>
      </c>
      <c r="B188" s="2" t="s">
        <v>11</v>
      </c>
      <c r="C188" s="2" t="s">
        <v>108</v>
      </c>
      <c r="D188" s="2" t="s">
        <v>21</v>
      </c>
      <c r="E188" s="2" t="s">
        <v>14</v>
      </c>
      <c r="F188" s="2">
        <v>0.0773299</v>
      </c>
      <c r="G188" s="2">
        <v>0.025</v>
      </c>
      <c r="H188" s="2">
        <v>0.0166695</v>
      </c>
      <c r="I188" s="2">
        <v>0.018</v>
      </c>
      <c r="J188" s="3">
        <v>3.5009e-6</v>
      </c>
      <c r="K188" s="2">
        <v>0.18</v>
      </c>
      <c r="L188" s="2">
        <v>0.00172949705356394</v>
      </c>
      <c r="M188" s="4"/>
    </row>
    <row r="189" spans="1:13">
      <c r="A189" s="2" t="s">
        <v>138</v>
      </c>
      <c r="B189" s="2" t="s">
        <v>11</v>
      </c>
      <c r="C189" s="2" t="s">
        <v>191</v>
      </c>
      <c r="D189" s="2" t="s">
        <v>21</v>
      </c>
      <c r="E189" s="2" t="s">
        <v>14</v>
      </c>
      <c r="F189" s="2">
        <v>-0.0588401</v>
      </c>
      <c r="G189" s="2">
        <v>0.011</v>
      </c>
      <c r="H189" s="2">
        <v>0.0127291</v>
      </c>
      <c r="I189" s="2">
        <v>0.014</v>
      </c>
      <c r="J189" s="3">
        <v>3.79158e-6</v>
      </c>
      <c r="K189" s="2">
        <v>0.42</v>
      </c>
      <c r="L189" s="2">
        <v>0.00173103108014441</v>
      </c>
      <c r="M189" s="4"/>
    </row>
    <row r="190" spans="1:13">
      <c r="A190" s="2" t="s">
        <v>138</v>
      </c>
      <c r="B190" s="2" t="s">
        <v>11</v>
      </c>
      <c r="C190" s="2" t="s">
        <v>192</v>
      </c>
      <c r="D190" s="2" t="s">
        <v>15</v>
      </c>
      <c r="E190" s="2" t="s">
        <v>21</v>
      </c>
      <c r="F190" s="2">
        <v>-0.0799666</v>
      </c>
      <c r="G190" s="2">
        <v>0.0081</v>
      </c>
      <c r="H190" s="2">
        <v>0.0154799</v>
      </c>
      <c r="I190" s="2">
        <v>0.018</v>
      </c>
      <c r="J190" s="3">
        <v>2.39354e-7</v>
      </c>
      <c r="K190" s="2">
        <v>0.64</v>
      </c>
      <c r="L190" s="2">
        <v>0.00223093839284391</v>
      </c>
      <c r="M190" s="4"/>
    </row>
    <row r="191" spans="1:13">
      <c r="A191" s="2" t="s">
        <v>138</v>
      </c>
      <c r="B191" s="2" t="s">
        <v>11</v>
      </c>
      <c r="C191" s="2" t="s">
        <v>109</v>
      </c>
      <c r="D191" s="2" t="s">
        <v>17</v>
      </c>
      <c r="E191" s="2" t="s">
        <v>15</v>
      </c>
      <c r="F191" s="2">
        <v>0.0849982</v>
      </c>
      <c r="G191" s="2">
        <v>-0.013</v>
      </c>
      <c r="H191" s="2">
        <v>0.018405</v>
      </c>
      <c r="I191" s="2">
        <v>0.02</v>
      </c>
      <c r="J191" s="3">
        <v>3.87079e-6</v>
      </c>
      <c r="K191" s="2">
        <v>0.53</v>
      </c>
      <c r="L191" s="2">
        <v>0.00168993177206544</v>
      </c>
      <c r="M191" s="4"/>
    </row>
    <row r="192" spans="1:13">
      <c r="A192" s="2" t="s">
        <v>138</v>
      </c>
      <c r="B192" s="2" t="s">
        <v>11</v>
      </c>
      <c r="C192" s="2" t="s">
        <v>193</v>
      </c>
      <c r="D192" s="2" t="s">
        <v>17</v>
      </c>
      <c r="E192" s="2" t="s">
        <v>15</v>
      </c>
      <c r="F192" s="2">
        <v>0.0697532</v>
      </c>
      <c r="G192" s="2">
        <v>-0.0026</v>
      </c>
      <c r="H192" s="2">
        <v>0.0138571</v>
      </c>
      <c r="I192" s="2">
        <v>0.016</v>
      </c>
      <c r="J192" s="3">
        <v>4.81005e-7</v>
      </c>
      <c r="K192" s="2">
        <v>0.87</v>
      </c>
      <c r="L192" s="2">
        <v>0.00202740321118249</v>
      </c>
      <c r="M192" s="4"/>
    </row>
    <row r="193" spans="1:13">
      <c r="A193" s="2" t="s">
        <v>138</v>
      </c>
      <c r="B193" s="2" t="s">
        <v>11</v>
      </c>
      <c r="C193" s="2" t="s">
        <v>110</v>
      </c>
      <c r="D193" s="2" t="s">
        <v>14</v>
      </c>
      <c r="E193" s="2" t="s">
        <v>17</v>
      </c>
      <c r="F193" s="2">
        <v>0.133695</v>
      </c>
      <c r="G193" s="2">
        <v>-0.00088</v>
      </c>
      <c r="H193" s="2">
        <v>0.0203713</v>
      </c>
      <c r="I193" s="2">
        <v>0.024</v>
      </c>
      <c r="J193" s="3">
        <v>5.27594e-11</v>
      </c>
      <c r="K193" s="2">
        <v>0.97</v>
      </c>
      <c r="L193" s="2">
        <v>0.00326854656176622</v>
      </c>
      <c r="M193" s="4"/>
    </row>
    <row r="194" spans="1:13">
      <c r="A194" s="2" t="s">
        <v>138</v>
      </c>
      <c r="B194" s="2" t="s">
        <v>11</v>
      </c>
      <c r="C194" s="2" t="s">
        <v>112</v>
      </c>
      <c r="D194" s="2" t="s">
        <v>17</v>
      </c>
      <c r="E194" s="2" t="s">
        <v>15</v>
      </c>
      <c r="F194" s="2">
        <v>0.084407</v>
      </c>
      <c r="G194" s="2">
        <v>0.0046</v>
      </c>
      <c r="H194" s="2">
        <v>0.0148421</v>
      </c>
      <c r="I194" s="2">
        <v>0.017</v>
      </c>
      <c r="J194" s="3">
        <v>1.29306e-8</v>
      </c>
      <c r="K194" s="2">
        <v>0.79</v>
      </c>
      <c r="L194" s="2">
        <v>0.00255037519210537</v>
      </c>
      <c r="M194" s="4"/>
    </row>
    <row r="195" spans="1:13">
      <c r="A195" s="2" t="s">
        <v>138</v>
      </c>
      <c r="B195" s="2" t="s">
        <v>11</v>
      </c>
      <c r="C195" s="2" t="s">
        <v>194</v>
      </c>
      <c r="D195" s="2" t="s">
        <v>21</v>
      </c>
      <c r="E195" s="2" t="s">
        <v>14</v>
      </c>
      <c r="F195" s="2">
        <v>0.0901636</v>
      </c>
      <c r="G195" s="2">
        <v>0.011</v>
      </c>
      <c r="H195" s="2">
        <v>0.0201911</v>
      </c>
      <c r="I195" s="2">
        <v>0.022</v>
      </c>
      <c r="J195" s="3">
        <v>7.98804e-6</v>
      </c>
      <c r="K195" s="2">
        <v>0.63</v>
      </c>
      <c r="L195" s="2">
        <v>0.00155019674438918</v>
      </c>
      <c r="M195" s="4"/>
    </row>
    <row r="196" spans="1:13">
      <c r="A196" s="2" t="s">
        <v>138</v>
      </c>
      <c r="B196" s="2" t="s">
        <v>11</v>
      </c>
      <c r="C196" s="2" t="s">
        <v>195</v>
      </c>
      <c r="D196" s="2" t="s">
        <v>15</v>
      </c>
      <c r="E196" s="2" t="s">
        <v>21</v>
      </c>
      <c r="F196" s="2">
        <v>0.194671</v>
      </c>
      <c r="G196" s="2">
        <v>-0.019</v>
      </c>
      <c r="H196" s="2">
        <v>0.0346421</v>
      </c>
      <c r="I196" s="2">
        <v>0.036</v>
      </c>
      <c r="J196" s="3">
        <v>1.91531e-8</v>
      </c>
      <c r="K196" s="2">
        <v>0.6</v>
      </c>
      <c r="L196" s="2">
        <v>0.0023169008809641</v>
      </c>
      <c r="M196" s="4"/>
    </row>
    <row r="197" spans="1:13">
      <c r="A197" s="2" t="s">
        <v>138</v>
      </c>
      <c r="B197" s="2" t="s">
        <v>11</v>
      </c>
      <c r="C197" s="2" t="s">
        <v>196</v>
      </c>
      <c r="D197" s="2" t="s">
        <v>17</v>
      </c>
      <c r="E197" s="2" t="s">
        <v>15</v>
      </c>
      <c r="F197" s="2">
        <v>-0.125087</v>
      </c>
      <c r="G197" s="2">
        <v>0.015</v>
      </c>
      <c r="H197" s="2">
        <v>0.013234</v>
      </c>
      <c r="I197" s="2">
        <v>0.015</v>
      </c>
      <c r="J197" s="3">
        <v>3.3266e-21</v>
      </c>
      <c r="K197" s="2">
        <v>0.31</v>
      </c>
      <c r="L197" s="2">
        <v>0.00706200529676241</v>
      </c>
      <c r="M197" s="4"/>
    </row>
    <row r="198" spans="1:13">
      <c r="A198" s="2" t="s">
        <v>138</v>
      </c>
      <c r="B198" s="2" t="s">
        <v>11</v>
      </c>
      <c r="C198" s="2" t="s">
        <v>197</v>
      </c>
      <c r="D198" s="2" t="s">
        <v>21</v>
      </c>
      <c r="E198" s="2" t="s">
        <v>14</v>
      </c>
      <c r="F198" s="2">
        <v>0.0813004</v>
      </c>
      <c r="G198" s="2">
        <v>0.034</v>
      </c>
      <c r="H198" s="2">
        <v>0.0161533</v>
      </c>
      <c r="I198" s="2">
        <v>0.022</v>
      </c>
      <c r="J198" s="3">
        <v>4.82759e-7</v>
      </c>
      <c r="K198" s="2">
        <v>0.13</v>
      </c>
      <c r="L198" s="2">
        <v>0.00199415418667116</v>
      </c>
      <c r="M198" s="4"/>
    </row>
    <row r="199" spans="1:13">
      <c r="A199" s="2" t="s">
        <v>138</v>
      </c>
      <c r="B199" s="2" t="s">
        <v>11</v>
      </c>
      <c r="C199" s="2" t="s">
        <v>198</v>
      </c>
      <c r="D199" s="2" t="s">
        <v>15</v>
      </c>
      <c r="E199" s="2" t="s">
        <v>17</v>
      </c>
      <c r="F199" s="2">
        <v>-0.265377</v>
      </c>
      <c r="G199" s="2">
        <v>-0.051</v>
      </c>
      <c r="H199" s="2">
        <v>0.056018</v>
      </c>
      <c r="I199" s="2">
        <v>0.042</v>
      </c>
      <c r="J199" s="3">
        <v>2.16531e-6</v>
      </c>
      <c r="K199" s="2">
        <v>0.23</v>
      </c>
      <c r="L199" s="2">
        <v>0.00212256448451635</v>
      </c>
      <c r="M199" s="4"/>
    </row>
    <row r="200" spans="1:13">
      <c r="A200" s="2" t="s">
        <v>138</v>
      </c>
      <c r="B200" s="2" t="s">
        <v>11</v>
      </c>
      <c r="C200" s="2" t="s">
        <v>199</v>
      </c>
      <c r="D200" s="2" t="s">
        <v>15</v>
      </c>
      <c r="E200" s="2" t="s">
        <v>21</v>
      </c>
      <c r="F200" s="2">
        <v>-0.103</v>
      </c>
      <c r="G200" s="2">
        <v>0.021</v>
      </c>
      <c r="H200" s="2">
        <v>0.0130536</v>
      </c>
      <c r="I200" s="2">
        <v>0.014</v>
      </c>
      <c r="J200" s="3">
        <v>3.00885e-15</v>
      </c>
      <c r="K200" s="2">
        <v>0.13</v>
      </c>
      <c r="L200" s="2">
        <v>0.00501191788606589</v>
      </c>
      <c r="M200" s="4"/>
    </row>
    <row r="201" spans="1:13">
      <c r="A201" s="2" t="s">
        <v>138</v>
      </c>
      <c r="B201" s="2" t="s">
        <v>11</v>
      </c>
      <c r="C201" s="2" t="s">
        <v>113</v>
      </c>
      <c r="D201" s="2" t="s">
        <v>14</v>
      </c>
      <c r="E201" s="2" t="s">
        <v>21</v>
      </c>
      <c r="F201" s="2">
        <v>-0.0944238</v>
      </c>
      <c r="G201" s="2">
        <v>0.011</v>
      </c>
      <c r="H201" s="2">
        <v>0.0129098</v>
      </c>
      <c r="I201" s="2">
        <v>0.015</v>
      </c>
      <c r="J201" s="3">
        <v>2.59119e-13</v>
      </c>
      <c r="K201" s="2">
        <v>0.49</v>
      </c>
      <c r="L201" s="2">
        <v>0.00437244850514931</v>
      </c>
      <c r="M201" s="4"/>
    </row>
    <row r="202" spans="1:13">
      <c r="A202" s="2" t="s">
        <v>138</v>
      </c>
      <c r="B202" s="2" t="s">
        <v>11</v>
      </c>
      <c r="C202" s="2" t="s">
        <v>200</v>
      </c>
      <c r="D202" s="2" t="s">
        <v>21</v>
      </c>
      <c r="E202" s="2" t="s">
        <v>14</v>
      </c>
      <c r="F202" s="2">
        <v>-0.0579535</v>
      </c>
      <c r="G202" s="2">
        <v>-0.0082</v>
      </c>
      <c r="H202" s="2">
        <v>0.0128648</v>
      </c>
      <c r="I202" s="2">
        <v>0.014</v>
      </c>
      <c r="J202" s="3">
        <v>6.64293e-6</v>
      </c>
      <c r="K202" s="2">
        <v>0.57</v>
      </c>
      <c r="L202" s="2">
        <v>0.00167686561868952</v>
      </c>
      <c r="M202" s="4"/>
    </row>
    <row r="203" spans="1:13">
      <c r="A203" s="2" t="s">
        <v>138</v>
      </c>
      <c r="B203" s="2" t="s">
        <v>11</v>
      </c>
      <c r="C203" s="2" t="s">
        <v>201</v>
      </c>
      <c r="D203" s="2" t="s">
        <v>15</v>
      </c>
      <c r="E203" s="2" t="s">
        <v>17</v>
      </c>
      <c r="F203" s="2">
        <v>0.101862</v>
      </c>
      <c r="G203" s="2">
        <v>-0.021</v>
      </c>
      <c r="H203" s="2">
        <v>0.0184477</v>
      </c>
      <c r="I203" s="2">
        <v>0.021</v>
      </c>
      <c r="J203" s="3">
        <v>3.35815e-8</v>
      </c>
      <c r="K203" s="2">
        <v>0.32</v>
      </c>
      <c r="L203" s="2">
        <v>0.0023812998125399</v>
      </c>
      <c r="M203" s="4"/>
    </row>
    <row r="204" spans="1:13">
      <c r="A204" s="2" t="s">
        <v>138</v>
      </c>
      <c r="B204" s="2" t="s">
        <v>11</v>
      </c>
      <c r="C204" s="2" t="s">
        <v>202</v>
      </c>
      <c r="D204" s="2" t="s">
        <v>15</v>
      </c>
      <c r="E204" s="2" t="s">
        <v>17</v>
      </c>
      <c r="F204" s="2">
        <v>0.0980556</v>
      </c>
      <c r="G204" s="2">
        <v>0.058</v>
      </c>
      <c r="H204" s="2">
        <v>0.0211275</v>
      </c>
      <c r="I204" s="2">
        <v>0.019</v>
      </c>
      <c r="J204" s="3">
        <v>3.46505e-6</v>
      </c>
      <c r="K204" s="2">
        <v>0.003</v>
      </c>
      <c r="L204" s="2">
        <v>0.00166995148246868</v>
      </c>
      <c r="M204" s="4"/>
    </row>
    <row r="205" spans="1:13">
      <c r="A205" s="2" t="s">
        <v>138</v>
      </c>
      <c r="B205" s="2" t="s">
        <v>11</v>
      </c>
      <c r="C205" s="2" t="s">
        <v>119</v>
      </c>
      <c r="D205" s="2" t="s">
        <v>14</v>
      </c>
      <c r="E205" s="2" t="s">
        <v>21</v>
      </c>
      <c r="F205" s="2">
        <v>0.0726702</v>
      </c>
      <c r="G205" s="2">
        <v>0.012</v>
      </c>
      <c r="H205" s="2">
        <v>0.0129415</v>
      </c>
      <c r="I205" s="2">
        <v>0.014</v>
      </c>
      <c r="J205" s="3">
        <v>1.96237e-8</v>
      </c>
      <c r="K205" s="2">
        <v>0.39</v>
      </c>
      <c r="L205" s="2">
        <v>0.00259736326107753</v>
      </c>
      <c r="M205" s="4"/>
    </row>
    <row r="206" spans="1:13">
      <c r="A206" s="2" t="s">
        <v>138</v>
      </c>
      <c r="B206" s="2" t="s">
        <v>11</v>
      </c>
      <c r="C206" s="2" t="s">
        <v>203</v>
      </c>
      <c r="D206" s="2" t="s">
        <v>15</v>
      </c>
      <c r="E206" s="2" t="s">
        <v>14</v>
      </c>
      <c r="F206" s="2">
        <v>-0.163387</v>
      </c>
      <c r="G206" s="2">
        <v>0.011</v>
      </c>
      <c r="H206" s="2">
        <v>0.014361</v>
      </c>
      <c r="I206" s="2">
        <v>0.015</v>
      </c>
      <c r="J206" s="3">
        <v>5.43876e-30</v>
      </c>
      <c r="K206" s="2">
        <v>0.49</v>
      </c>
      <c r="L206" s="2">
        <v>0.0110069447074348</v>
      </c>
      <c r="M206" s="4"/>
    </row>
    <row r="207" spans="1:13">
      <c r="A207" s="2" t="s">
        <v>138</v>
      </c>
      <c r="B207" s="2" t="s">
        <v>11</v>
      </c>
      <c r="C207" s="2" t="s">
        <v>204</v>
      </c>
      <c r="D207" s="2" t="s">
        <v>21</v>
      </c>
      <c r="E207" s="2" t="s">
        <v>14</v>
      </c>
      <c r="F207" s="2">
        <v>0.283779</v>
      </c>
      <c r="G207" s="2">
        <v>0.013</v>
      </c>
      <c r="H207" s="2">
        <v>0.0199093</v>
      </c>
      <c r="I207" s="2">
        <v>0.021</v>
      </c>
      <c r="J207" s="3">
        <v>4.25794e-46</v>
      </c>
      <c r="K207" s="2">
        <v>0.56</v>
      </c>
      <c r="L207" s="2">
        <v>0.0140797488385287</v>
      </c>
      <c r="M207" s="4"/>
    </row>
    <row r="208" spans="1:13">
      <c r="A208" s="2" t="s">
        <v>138</v>
      </c>
      <c r="B208" s="2" t="s">
        <v>11</v>
      </c>
      <c r="C208" s="2" t="s">
        <v>205</v>
      </c>
      <c r="D208" s="2" t="s">
        <v>17</v>
      </c>
      <c r="E208" s="2" t="s">
        <v>21</v>
      </c>
      <c r="F208" s="2">
        <v>-0.0651427</v>
      </c>
      <c r="G208" s="2">
        <v>0.0037</v>
      </c>
      <c r="H208" s="2">
        <v>0.0137353</v>
      </c>
      <c r="I208" s="2">
        <v>0.016</v>
      </c>
      <c r="J208" s="3">
        <v>2.10863e-6</v>
      </c>
      <c r="K208" s="2">
        <v>0.82</v>
      </c>
      <c r="L208" s="2">
        <v>0.00186481122699551</v>
      </c>
      <c r="M208" s="4"/>
    </row>
    <row r="209" spans="1:13">
      <c r="A209" s="2" t="s">
        <v>138</v>
      </c>
      <c r="B209" s="2" t="s">
        <v>11</v>
      </c>
      <c r="C209" s="2" t="s">
        <v>124</v>
      </c>
      <c r="D209" s="2" t="s">
        <v>17</v>
      </c>
      <c r="E209" s="2" t="s">
        <v>15</v>
      </c>
      <c r="F209" s="2">
        <v>0.0922001</v>
      </c>
      <c r="G209" s="2">
        <v>0.014</v>
      </c>
      <c r="H209" s="2">
        <v>0.0147311</v>
      </c>
      <c r="I209" s="2">
        <v>0.017</v>
      </c>
      <c r="J209" s="3">
        <v>3.87802e-10</v>
      </c>
      <c r="K209" s="2">
        <v>0.42</v>
      </c>
      <c r="L209" s="2">
        <v>0.0031924922441264</v>
      </c>
      <c r="M209" s="4"/>
    </row>
    <row r="210" spans="1:13">
      <c r="A210" s="2" t="s">
        <v>138</v>
      </c>
      <c r="B210" s="2" t="s">
        <v>11</v>
      </c>
      <c r="C210" s="2" t="s">
        <v>206</v>
      </c>
      <c r="D210" s="2" t="s">
        <v>14</v>
      </c>
      <c r="E210" s="2" t="s">
        <v>15</v>
      </c>
      <c r="F210" s="2">
        <v>0.245708</v>
      </c>
      <c r="G210" s="2">
        <v>0.085</v>
      </c>
      <c r="H210" s="2">
        <v>0.0519146</v>
      </c>
      <c r="I210" s="2">
        <v>0.058</v>
      </c>
      <c r="J210" s="3">
        <v>2.21304e-6</v>
      </c>
      <c r="K210" s="2">
        <v>0.14</v>
      </c>
      <c r="L210" s="2">
        <v>0.00162158226526866</v>
      </c>
      <c r="M210" s="4"/>
    </row>
    <row r="211" spans="1:13">
      <c r="A211" s="2" t="s">
        <v>138</v>
      </c>
      <c r="B211" s="2" t="s">
        <v>11</v>
      </c>
      <c r="C211" s="2" t="s">
        <v>125</v>
      </c>
      <c r="D211" s="2" t="s">
        <v>21</v>
      </c>
      <c r="E211" s="2" t="s">
        <v>14</v>
      </c>
      <c r="F211" s="2">
        <v>-0.116548</v>
      </c>
      <c r="G211" s="2">
        <v>-0.015</v>
      </c>
      <c r="H211" s="2">
        <v>0.0212731</v>
      </c>
      <c r="I211" s="2">
        <v>0.027</v>
      </c>
      <c r="J211" s="3">
        <v>4.28558e-8</v>
      </c>
      <c r="K211" s="2">
        <v>0.58</v>
      </c>
      <c r="L211" s="2">
        <v>0.00260380412711287</v>
      </c>
      <c r="M211" s="4"/>
    </row>
    <row r="212" spans="1:13">
      <c r="A212" s="2" t="s">
        <v>138</v>
      </c>
      <c r="B212" s="2" t="s">
        <v>11</v>
      </c>
      <c r="C212" s="2" t="s">
        <v>207</v>
      </c>
      <c r="D212" s="2" t="s">
        <v>17</v>
      </c>
      <c r="E212" s="2" t="s">
        <v>15</v>
      </c>
      <c r="F212" s="2">
        <v>0.0591393</v>
      </c>
      <c r="G212" s="2">
        <v>0.019</v>
      </c>
      <c r="H212" s="2">
        <v>0.0128584</v>
      </c>
      <c r="I212" s="2">
        <v>0.014</v>
      </c>
      <c r="J212" s="3">
        <v>4.23985e-6</v>
      </c>
      <c r="K212" s="2">
        <v>0.18</v>
      </c>
      <c r="L212" s="2">
        <v>0.00174279893131834</v>
      </c>
      <c r="M212" s="4"/>
    </row>
    <row r="213" spans="1:13">
      <c r="A213" s="2" t="s">
        <v>138</v>
      </c>
      <c r="B213" s="2" t="s">
        <v>11</v>
      </c>
      <c r="C213" s="2" t="s">
        <v>208</v>
      </c>
      <c r="D213" s="2" t="s">
        <v>21</v>
      </c>
      <c r="E213" s="2" t="s">
        <v>14</v>
      </c>
      <c r="F213" s="2">
        <v>-0.107886</v>
      </c>
      <c r="G213" s="2">
        <v>-0.0093</v>
      </c>
      <c r="H213" s="2">
        <v>0.0190365</v>
      </c>
      <c r="I213" s="2">
        <v>0.021</v>
      </c>
      <c r="J213" s="3">
        <v>1.45051e-8</v>
      </c>
      <c r="K213" s="2">
        <v>0.65</v>
      </c>
      <c r="L213" s="2">
        <v>0.00271844727367508</v>
      </c>
      <c r="M213" s="4"/>
    </row>
    <row r="214" spans="1:13">
      <c r="A214" s="2" t="s">
        <v>138</v>
      </c>
      <c r="B214" s="2" t="s">
        <v>11</v>
      </c>
      <c r="C214" s="2" t="s">
        <v>209</v>
      </c>
      <c r="D214" s="2" t="s">
        <v>21</v>
      </c>
      <c r="E214" s="2" t="s">
        <v>14</v>
      </c>
      <c r="F214" s="2">
        <v>0.103916</v>
      </c>
      <c r="G214" s="2">
        <v>0.015</v>
      </c>
      <c r="H214" s="2">
        <v>0.0227479</v>
      </c>
      <c r="I214" s="2">
        <v>0.019</v>
      </c>
      <c r="J214" s="3">
        <v>4.91972e-6</v>
      </c>
      <c r="K214" s="2">
        <v>0.44</v>
      </c>
      <c r="L214" s="2">
        <v>0.00160138519862172</v>
      </c>
      <c r="M214" s="4"/>
    </row>
    <row r="215" spans="1:13">
      <c r="A215" s="2" t="s">
        <v>138</v>
      </c>
      <c r="B215" s="2" t="s">
        <v>11</v>
      </c>
      <c r="C215" s="2" t="s">
        <v>210</v>
      </c>
      <c r="D215" s="2" t="s">
        <v>21</v>
      </c>
      <c r="E215" s="2" t="s">
        <v>14</v>
      </c>
      <c r="F215" s="2">
        <v>0.190598</v>
      </c>
      <c r="G215" s="2">
        <v>0.018</v>
      </c>
      <c r="H215" s="2">
        <v>0.0259403</v>
      </c>
      <c r="I215" s="2">
        <v>0.042</v>
      </c>
      <c r="J215" s="3">
        <v>2.01837e-13</v>
      </c>
      <c r="K215" s="2">
        <v>0.66</v>
      </c>
      <c r="L215" s="2">
        <v>0.00396473967819294</v>
      </c>
      <c r="M215" s="4"/>
    </row>
    <row r="216" spans="1:13">
      <c r="A216" s="2" t="s">
        <v>138</v>
      </c>
      <c r="B216" s="2" t="s">
        <v>11</v>
      </c>
      <c r="C216" s="2" t="s">
        <v>128</v>
      </c>
      <c r="D216" s="2" t="s">
        <v>15</v>
      </c>
      <c r="E216" s="2" t="s">
        <v>17</v>
      </c>
      <c r="F216" s="2">
        <v>0.103785</v>
      </c>
      <c r="G216" s="2">
        <v>0.015</v>
      </c>
      <c r="H216" s="2">
        <v>0.0128908</v>
      </c>
      <c r="I216" s="2">
        <v>0.014</v>
      </c>
      <c r="J216" s="3">
        <v>8.2054e-16</v>
      </c>
      <c r="K216" s="2">
        <v>0.29</v>
      </c>
      <c r="L216" s="2">
        <v>0.00530249749399002</v>
      </c>
      <c r="M216" s="4"/>
    </row>
    <row r="217" spans="1:13">
      <c r="A217" s="2" t="s">
        <v>138</v>
      </c>
      <c r="B217" s="2" t="s">
        <v>11</v>
      </c>
      <c r="C217" s="2" t="s">
        <v>211</v>
      </c>
      <c r="D217" s="2" t="s">
        <v>17</v>
      </c>
      <c r="E217" s="2" t="s">
        <v>15</v>
      </c>
      <c r="F217" s="2">
        <v>-0.0641819</v>
      </c>
      <c r="G217" s="2">
        <v>-0.026</v>
      </c>
      <c r="H217" s="2">
        <v>0.014337</v>
      </c>
      <c r="I217" s="2">
        <v>0.016</v>
      </c>
      <c r="J217" s="3">
        <v>7.58228e-6</v>
      </c>
      <c r="K217" s="2">
        <v>0.11</v>
      </c>
      <c r="L217" s="2">
        <v>0.00166106418685944</v>
      </c>
      <c r="M217" s="4"/>
    </row>
    <row r="218" spans="1:13">
      <c r="A218" s="2" t="s">
        <v>138</v>
      </c>
      <c r="B218" s="2" t="s">
        <v>11</v>
      </c>
      <c r="C218" s="2" t="s">
        <v>212</v>
      </c>
      <c r="D218" s="2" t="s">
        <v>14</v>
      </c>
      <c r="E218" s="2" t="s">
        <v>21</v>
      </c>
      <c r="F218" s="2">
        <v>0.0588024</v>
      </c>
      <c r="G218" s="2">
        <v>0.013</v>
      </c>
      <c r="H218" s="2">
        <v>0.0129699</v>
      </c>
      <c r="I218" s="2">
        <v>0.014</v>
      </c>
      <c r="J218" s="3">
        <v>5.79482e-6</v>
      </c>
      <c r="K218" s="2">
        <v>0.36</v>
      </c>
      <c r="L218" s="2">
        <v>0.00172827796081071</v>
      </c>
      <c r="M218" s="4"/>
    </row>
    <row r="219" spans="1:13">
      <c r="A219" s="2" t="s">
        <v>138</v>
      </c>
      <c r="B219" s="2" t="s">
        <v>11</v>
      </c>
      <c r="C219" s="2" t="s">
        <v>213</v>
      </c>
      <c r="D219" s="2" t="s">
        <v>17</v>
      </c>
      <c r="E219" s="2" t="s">
        <v>15</v>
      </c>
      <c r="F219" s="2">
        <v>0.151975</v>
      </c>
      <c r="G219" s="2">
        <v>0.055</v>
      </c>
      <c r="H219" s="2">
        <v>0.0306907</v>
      </c>
      <c r="I219" s="2">
        <v>0.047</v>
      </c>
      <c r="J219" s="3">
        <v>7.35241e-7</v>
      </c>
      <c r="K219" s="2">
        <v>0.24</v>
      </c>
      <c r="L219" s="2">
        <v>0.00181648797840493</v>
      </c>
      <c r="M219" s="4"/>
    </row>
    <row r="220" spans="1:13">
      <c r="A220" s="2" t="s">
        <v>138</v>
      </c>
      <c r="B220" s="2" t="s">
        <v>11</v>
      </c>
      <c r="C220" s="2" t="s">
        <v>214</v>
      </c>
      <c r="D220" s="2" t="s">
        <v>15</v>
      </c>
      <c r="E220" s="2" t="s">
        <v>17</v>
      </c>
      <c r="F220" s="2">
        <v>0.490718</v>
      </c>
      <c r="G220" s="2">
        <v>-0.069</v>
      </c>
      <c r="H220" s="2">
        <v>0.109993</v>
      </c>
      <c r="I220" s="2">
        <v>0.069</v>
      </c>
      <c r="J220" s="3">
        <v>8.14404e-6</v>
      </c>
      <c r="K220" s="2">
        <v>0.32</v>
      </c>
      <c r="L220" s="2">
        <v>0.00120329170804665</v>
      </c>
      <c r="M220" s="4"/>
    </row>
    <row r="221" spans="1:13">
      <c r="A221" s="2" t="s">
        <v>138</v>
      </c>
      <c r="B221" s="2" t="s">
        <v>11</v>
      </c>
      <c r="C221" s="2" t="s">
        <v>215</v>
      </c>
      <c r="D221" s="2" t="s">
        <v>15</v>
      </c>
      <c r="E221" s="2" t="s">
        <v>14</v>
      </c>
      <c r="F221" s="2">
        <v>0.0709166</v>
      </c>
      <c r="G221" s="2">
        <v>-0.0039</v>
      </c>
      <c r="H221" s="2">
        <v>0.0148339</v>
      </c>
      <c r="I221" s="2">
        <v>0.017</v>
      </c>
      <c r="J221" s="3">
        <v>1.74675e-6</v>
      </c>
      <c r="K221" s="2">
        <v>0.82</v>
      </c>
      <c r="L221" s="2">
        <v>0.00184395356499429</v>
      </c>
      <c r="M221" s="4"/>
    </row>
    <row r="222" spans="1:13">
      <c r="A222" s="2" t="s">
        <v>138</v>
      </c>
      <c r="B222" s="2" t="s">
        <v>11</v>
      </c>
      <c r="C222" s="2" t="s">
        <v>216</v>
      </c>
      <c r="D222" s="2" t="s">
        <v>21</v>
      </c>
      <c r="E222" s="2" t="s">
        <v>17</v>
      </c>
      <c r="F222" s="2">
        <v>-0.0927068</v>
      </c>
      <c r="G222" s="2">
        <v>-0.0087</v>
      </c>
      <c r="H222" s="2">
        <v>0.0163297</v>
      </c>
      <c r="I222" s="2">
        <v>0.018</v>
      </c>
      <c r="J222" s="3">
        <v>1.36915e-8</v>
      </c>
      <c r="K222" s="2">
        <v>0.63</v>
      </c>
      <c r="L222" s="2">
        <v>0.00268761991262795</v>
      </c>
      <c r="M222" s="4"/>
    </row>
    <row r="223" spans="1:13">
      <c r="A223" s="2" t="s">
        <v>138</v>
      </c>
      <c r="B223" s="2" t="s">
        <v>11</v>
      </c>
      <c r="C223" s="2" t="s">
        <v>130</v>
      </c>
      <c r="D223" s="2" t="s">
        <v>17</v>
      </c>
      <c r="E223" s="2" t="s">
        <v>15</v>
      </c>
      <c r="F223" s="2">
        <v>-0.13113</v>
      </c>
      <c r="G223" s="2">
        <v>0.0087</v>
      </c>
      <c r="H223" s="2">
        <v>0.0264054</v>
      </c>
      <c r="I223" s="2">
        <v>0.027</v>
      </c>
      <c r="J223" s="3">
        <v>6.83329e-7</v>
      </c>
      <c r="K223" s="2">
        <v>0.75</v>
      </c>
      <c r="L223" s="2">
        <v>0.00213729316709254</v>
      </c>
      <c r="M223" s="4"/>
    </row>
    <row r="224" spans="1:13">
      <c r="A224" s="2" t="s">
        <v>138</v>
      </c>
      <c r="B224" s="2" t="s">
        <v>11</v>
      </c>
      <c r="C224" s="2" t="s">
        <v>217</v>
      </c>
      <c r="D224" s="2" t="s">
        <v>21</v>
      </c>
      <c r="E224" s="2" t="s">
        <v>14</v>
      </c>
      <c r="F224" s="2">
        <v>0.0601566</v>
      </c>
      <c r="G224" s="2">
        <v>-0.0066</v>
      </c>
      <c r="H224" s="2">
        <v>0.0132164</v>
      </c>
      <c r="I224" s="2">
        <v>0.015</v>
      </c>
      <c r="J224" s="3">
        <v>5.32255e-6</v>
      </c>
      <c r="K224" s="2">
        <v>0.66</v>
      </c>
      <c r="L224" s="2">
        <v>0.0016672566539835</v>
      </c>
      <c r="M224" s="4"/>
    </row>
    <row r="225" spans="1:13">
      <c r="A225" s="2" t="s">
        <v>138</v>
      </c>
      <c r="B225" s="2" t="s">
        <v>11</v>
      </c>
      <c r="C225" s="2" t="s">
        <v>131</v>
      </c>
      <c r="D225" s="2" t="s">
        <v>17</v>
      </c>
      <c r="E225" s="2" t="s">
        <v>15</v>
      </c>
      <c r="F225" s="2">
        <v>-0.328662</v>
      </c>
      <c r="G225" s="2">
        <v>0.0064</v>
      </c>
      <c r="H225" s="2">
        <v>0.0498233</v>
      </c>
      <c r="I225" s="2">
        <v>0.046</v>
      </c>
      <c r="J225" s="3">
        <v>4.20824e-11</v>
      </c>
      <c r="K225" s="2">
        <v>0.89</v>
      </c>
      <c r="L225" s="2">
        <v>0.00435247892749792</v>
      </c>
      <c r="M225" s="4"/>
    </row>
    <row r="226" spans="1:13">
      <c r="A226" s="2" t="s">
        <v>138</v>
      </c>
      <c r="B226" s="2" t="s">
        <v>11</v>
      </c>
      <c r="C226" s="2" t="s">
        <v>132</v>
      </c>
      <c r="D226" s="2" t="s">
        <v>21</v>
      </c>
      <c r="E226" s="2" t="s">
        <v>14</v>
      </c>
      <c r="F226" s="2">
        <v>0.125425</v>
      </c>
      <c r="G226" s="2">
        <v>0.026</v>
      </c>
      <c r="H226" s="2">
        <v>0.0253495</v>
      </c>
      <c r="I226" s="2">
        <v>0.034</v>
      </c>
      <c r="J226" s="3">
        <v>7.50482e-7</v>
      </c>
      <c r="K226" s="2">
        <v>0.45</v>
      </c>
      <c r="L226" s="2">
        <v>0.00189365626738145</v>
      </c>
      <c r="M226" s="4"/>
    </row>
    <row r="227" spans="1:13">
      <c r="A227" s="2" t="s">
        <v>138</v>
      </c>
      <c r="B227" s="2" t="s">
        <v>11</v>
      </c>
      <c r="C227" s="2" t="s">
        <v>218</v>
      </c>
      <c r="D227" s="2" t="s">
        <v>21</v>
      </c>
      <c r="E227" s="2" t="s">
        <v>14</v>
      </c>
      <c r="F227" s="2">
        <v>-0.151496</v>
      </c>
      <c r="G227" s="2">
        <v>-0.0072</v>
      </c>
      <c r="H227" s="2">
        <v>0.0331013</v>
      </c>
      <c r="I227" s="2">
        <v>0.031</v>
      </c>
      <c r="J227" s="3">
        <v>4.7228e-6</v>
      </c>
      <c r="K227" s="2">
        <v>0.82</v>
      </c>
      <c r="L227" s="2">
        <v>0.00184884155555288</v>
      </c>
      <c r="M227" s="4"/>
    </row>
    <row r="228" spans="1:13">
      <c r="A228" s="2" t="s">
        <v>138</v>
      </c>
      <c r="B228" s="2" t="s">
        <v>11</v>
      </c>
      <c r="C228" s="2" t="s">
        <v>219</v>
      </c>
      <c r="D228" s="2" t="s">
        <v>17</v>
      </c>
      <c r="E228" s="2" t="s">
        <v>14</v>
      </c>
      <c r="F228" s="2">
        <v>-0.214619</v>
      </c>
      <c r="G228" s="2">
        <v>-0.03</v>
      </c>
      <c r="H228" s="2">
        <v>0.0324923</v>
      </c>
      <c r="I228" s="2">
        <v>0.028</v>
      </c>
      <c r="J228" s="3">
        <v>3.96917e-11</v>
      </c>
      <c r="K228" s="2">
        <v>0.29</v>
      </c>
      <c r="L228" s="2">
        <v>0.00404713419598054</v>
      </c>
      <c r="M228" s="4"/>
    </row>
    <row r="229" spans="1:13">
      <c r="A229" s="2" t="s">
        <v>138</v>
      </c>
      <c r="B229" s="2" t="s">
        <v>11</v>
      </c>
      <c r="C229" s="2" t="s">
        <v>220</v>
      </c>
      <c r="D229" s="2" t="s">
        <v>21</v>
      </c>
      <c r="E229" s="2" t="s">
        <v>14</v>
      </c>
      <c r="F229" s="2">
        <v>0.0835564</v>
      </c>
      <c r="G229" s="2">
        <v>0.026</v>
      </c>
      <c r="H229" s="2">
        <v>0.0180668</v>
      </c>
      <c r="I229" s="2">
        <v>0.02</v>
      </c>
      <c r="J229" s="3">
        <v>3.74852e-6</v>
      </c>
      <c r="K229" s="2">
        <v>0.2</v>
      </c>
      <c r="L229" s="2">
        <v>0.00167592475683336</v>
      </c>
      <c r="M229" s="4"/>
    </row>
    <row r="230" spans="1:13">
      <c r="A230" s="2" t="s">
        <v>138</v>
      </c>
      <c r="B230" s="2" t="s">
        <v>11</v>
      </c>
      <c r="C230" s="2" t="s">
        <v>134</v>
      </c>
      <c r="D230" s="2" t="s">
        <v>21</v>
      </c>
      <c r="E230" s="2" t="s">
        <v>14</v>
      </c>
      <c r="F230" s="2">
        <v>-0.114309</v>
      </c>
      <c r="G230" s="2">
        <v>-0.003</v>
      </c>
      <c r="H230" s="2">
        <v>0.013068</v>
      </c>
      <c r="I230" s="2">
        <v>0.014</v>
      </c>
      <c r="J230" s="3">
        <v>2.18524e-18</v>
      </c>
      <c r="K230" s="2">
        <v>0.83</v>
      </c>
      <c r="L230" s="2">
        <v>0.00634522105431227</v>
      </c>
      <c r="M230" s="4"/>
    </row>
    <row r="231" spans="1:13">
      <c r="A231" s="2" t="s">
        <v>138</v>
      </c>
      <c r="B231" s="2" t="s">
        <v>11</v>
      </c>
      <c r="C231" s="2" t="s">
        <v>135</v>
      </c>
      <c r="D231" s="2" t="s">
        <v>15</v>
      </c>
      <c r="E231" s="2" t="s">
        <v>17</v>
      </c>
      <c r="F231" s="2">
        <v>0.115806</v>
      </c>
      <c r="G231" s="2">
        <v>-0.038</v>
      </c>
      <c r="H231" s="2">
        <v>0.0134511</v>
      </c>
      <c r="I231" s="2">
        <v>0.018</v>
      </c>
      <c r="J231" s="3">
        <v>7.34176e-18</v>
      </c>
      <c r="K231" s="2">
        <v>0.037</v>
      </c>
      <c r="L231" s="2">
        <v>0.00621423920244019</v>
      </c>
      <c r="M231" s="4"/>
    </row>
    <row r="232" spans="1:13">
      <c r="A232" s="2" t="s">
        <v>138</v>
      </c>
      <c r="B232" s="2" t="s">
        <v>11</v>
      </c>
      <c r="C232" s="2" t="s">
        <v>136</v>
      </c>
      <c r="D232" s="2" t="s">
        <v>21</v>
      </c>
      <c r="E232" s="2" t="s">
        <v>14</v>
      </c>
      <c r="F232" s="2">
        <v>-0.110734</v>
      </c>
      <c r="G232" s="2">
        <v>-0.014</v>
      </c>
      <c r="H232" s="2">
        <v>0.013183</v>
      </c>
      <c r="I232" s="2">
        <v>0.015</v>
      </c>
      <c r="J232" s="3">
        <v>4.47507e-17</v>
      </c>
      <c r="K232" s="2">
        <v>0.34</v>
      </c>
      <c r="L232" s="2">
        <v>0.00582614775633016</v>
      </c>
      <c r="M232" s="4"/>
    </row>
    <row r="233" spans="1:13">
      <c r="A233" s="2" t="s">
        <v>138</v>
      </c>
      <c r="B233" s="2" t="s">
        <v>11</v>
      </c>
      <c r="C233" s="2" t="s">
        <v>221</v>
      </c>
      <c r="D233" s="2" t="s">
        <v>17</v>
      </c>
      <c r="E233" s="2" t="s">
        <v>15</v>
      </c>
      <c r="F233" s="2">
        <v>-0.105485</v>
      </c>
      <c r="G233" s="2">
        <v>-0.0031</v>
      </c>
      <c r="H233" s="2">
        <v>0.0175894</v>
      </c>
      <c r="I233" s="2">
        <v>0.019</v>
      </c>
      <c r="J233" s="3">
        <v>2.00891e-9</v>
      </c>
      <c r="K233" s="2">
        <v>0.87</v>
      </c>
      <c r="L233" s="2">
        <v>0.00304961016398509</v>
      </c>
      <c r="M233" s="4"/>
    </row>
    <row r="234" spans="1:13">
      <c r="A234" s="2" t="s">
        <v>138</v>
      </c>
      <c r="B234" s="2" t="s">
        <v>11</v>
      </c>
      <c r="C234" s="2" t="s">
        <v>222</v>
      </c>
      <c r="D234" s="2" t="s">
        <v>21</v>
      </c>
      <c r="E234" s="2" t="s">
        <v>14</v>
      </c>
      <c r="F234" s="2">
        <v>-0.0737545</v>
      </c>
      <c r="G234" s="2">
        <v>0.016</v>
      </c>
      <c r="H234" s="2">
        <v>0.0148509</v>
      </c>
      <c r="I234" s="2">
        <v>0.017</v>
      </c>
      <c r="J234" s="3">
        <v>6.82339e-7</v>
      </c>
      <c r="K234" s="2">
        <v>0.33</v>
      </c>
      <c r="L234" s="2">
        <v>0.00206322066050315</v>
      </c>
      <c r="M234" s="4"/>
    </row>
    <row r="235" spans="1:13">
      <c r="A235" s="2" t="s">
        <v>138</v>
      </c>
      <c r="B235" s="2" t="s">
        <v>11</v>
      </c>
      <c r="C235" s="2" t="s">
        <v>137</v>
      </c>
      <c r="D235" s="2" t="s">
        <v>15</v>
      </c>
      <c r="E235" s="2" t="s">
        <v>17</v>
      </c>
      <c r="F235" s="2">
        <v>0.0849771</v>
      </c>
      <c r="G235" s="2">
        <v>-0.026</v>
      </c>
      <c r="H235" s="2">
        <v>0.0164858</v>
      </c>
      <c r="I235" s="2">
        <v>0.016</v>
      </c>
      <c r="J235" s="3">
        <v>2.54214e-7</v>
      </c>
      <c r="K235" s="2">
        <v>0.094</v>
      </c>
      <c r="L235" s="2">
        <v>0.00208008718939529</v>
      </c>
      <c r="M235" s="4"/>
    </row>
    <row r="236" spans="1:13">
      <c r="A236" s="2" t="s">
        <v>138</v>
      </c>
      <c r="B236" s="2" t="s">
        <v>11</v>
      </c>
      <c r="C236" s="2" t="s">
        <v>223</v>
      </c>
      <c r="D236" s="2" t="s">
        <v>21</v>
      </c>
      <c r="E236" s="2" t="s">
        <v>14</v>
      </c>
      <c r="F236" s="2">
        <v>0.0629029</v>
      </c>
      <c r="G236" s="2">
        <v>-0.01</v>
      </c>
      <c r="H236" s="2">
        <v>0.0139428</v>
      </c>
      <c r="I236" s="2">
        <v>0.015</v>
      </c>
      <c r="J236" s="3">
        <v>6.43724e-6</v>
      </c>
      <c r="K236" s="2">
        <v>0.49</v>
      </c>
      <c r="L236" s="2">
        <v>0.0016242190964698</v>
      </c>
      <c r="M236" s="4"/>
    </row>
    <row r="237" spans="1:13">
      <c r="A237" s="2" t="s">
        <v>138</v>
      </c>
      <c r="B237" s="2" t="s">
        <v>11</v>
      </c>
      <c r="C237" s="2" t="s">
        <v>224</v>
      </c>
      <c r="D237" s="2" t="s">
        <v>21</v>
      </c>
      <c r="E237" s="2" t="s">
        <v>14</v>
      </c>
      <c r="F237" s="2">
        <v>-0.0880565</v>
      </c>
      <c r="G237" s="2">
        <v>-0.0093</v>
      </c>
      <c r="H237" s="2">
        <v>0.0187739</v>
      </c>
      <c r="I237" s="2">
        <v>0.021</v>
      </c>
      <c r="J237" s="3">
        <v>2.72709e-6</v>
      </c>
      <c r="K237" s="2">
        <v>0.66</v>
      </c>
      <c r="L237" s="2">
        <v>0.00187139120445745</v>
      </c>
      <c r="M237" s="4"/>
    </row>
    <row r="238" spans="1:13">
      <c r="A238" s="2" t="s">
        <v>138</v>
      </c>
      <c r="B238" s="2" t="s">
        <v>11</v>
      </c>
      <c r="C238" s="2" t="s">
        <v>225</v>
      </c>
      <c r="D238" s="2" t="s">
        <v>21</v>
      </c>
      <c r="E238" s="2" t="s">
        <v>14</v>
      </c>
      <c r="F238" s="2">
        <v>-0.0776251</v>
      </c>
      <c r="G238" s="2">
        <v>-0.0041</v>
      </c>
      <c r="H238" s="2">
        <v>0.0166292</v>
      </c>
      <c r="I238" s="2">
        <v>0.021</v>
      </c>
      <c r="J238" s="3">
        <v>3.04166e-6</v>
      </c>
      <c r="K238" s="2">
        <v>0.84</v>
      </c>
      <c r="L238" s="2">
        <v>0.0018251920028973</v>
      </c>
      <c r="M238" s="4"/>
    </row>
    <row r="239" spans="1:13">
      <c r="A239" s="2" t="s">
        <v>226</v>
      </c>
      <c r="B239" s="2" t="s">
        <v>11</v>
      </c>
      <c r="C239" s="2" t="s">
        <v>227</v>
      </c>
      <c r="D239" s="2" t="s">
        <v>15</v>
      </c>
      <c r="E239" s="2" t="s">
        <v>17</v>
      </c>
      <c r="F239" s="2">
        <v>-0.273316</v>
      </c>
      <c r="G239" s="2">
        <v>0.043</v>
      </c>
      <c r="H239" s="2">
        <v>0.0452221</v>
      </c>
      <c r="I239" s="2">
        <v>0.017</v>
      </c>
      <c r="J239" s="3">
        <v>1.5048e-9</v>
      </c>
      <c r="K239" s="2">
        <v>0.01</v>
      </c>
      <c r="L239" s="2">
        <v>0.0331154154089463</v>
      </c>
      <c r="M239" s="4">
        <v>17141.5834739701</v>
      </c>
    </row>
    <row r="240" spans="1:13">
      <c r="A240" s="2" t="s">
        <v>226</v>
      </c>
      <c r="B240" s="2" t="s">
        <v>11</v>
      </c>
      <c r="C240" s="2" t="s">
        <v>228</v>
      </c>
      <c r="D240" s="2" t="s">
        <v>21</v>
      </c>
      <c r="E240" s="2" t="s">
        <v>14</v>
      </c>
      <c r="F240" s="2">
        <v>-0.346978</v>
      </c>
      <c r="G240" s="2">
        <v>-0.037</v>
      </c>
      <c r="H240" s="2">
        <v>0.0573744</v>
      </c>
      <c r="I240" s="2">
        <v>0.022</v>
      </c>
      <c r="J240" s="3">
        <v>1.47018e-9</v>
      </c>
      <c r="K240" s="2">
        <v>0.098</v>
      </c>
      <c r="L240" s="2">
        <v>0.0363059435839632</v>
      </c>
      <c r="M240" s="4"/>
    </row>
    <row r="241" spans="1:13">
      <c r="A241" s="2" t="s">
        <v>226</v>
      </c>
      <c r="B241" s="2" t="s">
        <v>11</v>
      </c>
      <c r="C241" s="2" t="s">
        <v>229</v>
      </c>
      <c r="D241" s="2" t="s">
        <v>14</v>
      </c>
      <c r="E241" s="2" t="s">
        <v>15</v>
      </c>
      <c r="F241" s="2">
        <v>0.212006</v>
      </c>
      <c r="G241" s="2">
        <v>-0.018</v>
      </c>
      <c r="H241" s="2">
        <v>0.0458575</v>
      </c>
      <c r="I241" s="2">
        <v>0.015</v>
      </c>
      <c r="J241" s="3">
        <v>3.77972e-6</v>
      </c>
      <c r="K241" s="2">
        <v>0.23</v>
      </c>
      <c r="L241" s="2">
        <v>0.0172426115876942</v>
      </c>
      <c r="M241" s="4"/>
    </row>
    <row r="242" spans="1:13">
      <c r="A242" s="2" t="s">
        <v>226</v>
      </c>
      <c r="B242" s="2" t="s">
        <v>11</v>
      </c>
      <c r="C242" s="2" t="s">
        <v>230</v>
      </c>
      <c r="D242" s="2" t="s">
        <v>21</v>
      </c>
      <c r="E242" s="2" t="s">
        <v>14</v>
      </c>
      <c r="F242" s="2">
        <v>0.529505</v>
      </c>
      <c r="G242" s="2">
        <v>0.028</v>
      </c>
      <c r="H242" s="2">
        <v>0.107546</v>
      </c>
      <c r="I242" s="2">
        <v>0.037</v>
      </c>
      <c r="J242" s="3">
        <v>8.49963e-7</v>
      </c>
      <c r="K242" s="2">
        <v>0.45</v>
      </c>
      <c r="L242" s="2">
        <v>0.0148167770489794</v>
      </c>
      <c r="M242" s="4"/>
    </row>
    <row r="243" spans="1:13">
      <c r="A243" s="2" t="s">
        <v>226</v>
      </c>
      <c r="B243" s="2" t="s">
        <v>11</v>
      </c>
      <c r="C243" s="2" t="s">
        <v>231</v>
      </c>
      <c r="D243" s="2" t="s">
        <v>17</v>
      </c>
      <c r="E243" s="2" t="s">
        <v>15</v>
      </c>
      <c r="F243" s="2">
        <v>0.189337</v>
      </c>
      <c r="G243" s="2">
        <v>0.013</v>
      </c>
      <c r="H243" s="2">
        <v>0.0414354</v>
      </c>
      <c r="I243" s="2">
        <v>0.014</v>
      </c>
      <c r="J243" s="3">
        <v>4.8899e-6</v>
      </c>
      <c r="K243" s="2">
        <v>0.37</v>
      </c>
      <c r="L243" s="2">
        <v>0.0175973770395666</v>
      </c>
      <c r="M243" s="4"/>
    </row>
    <row r="244" spans="1:13">
      <c r="A244" s="2" t="s">
        <v>226</v>
      </c>
      <c r="B244" s="2" t="s">
        <v>11</v>
      </c>
      <c r="C244" s="2" t="s">
        <v>84</v>
      </c>
      <c r="D244" s="2" t="s">
        <v>15</v>
      </c>
      <c r="E244" s="2" t="s">
        <v>17</v>
      </c>
      <c r="F244" s="2">
        <v>0.376776</v>
      </c>
      <c r="G244" s="2">
        <v>0.0037</v>
      </c>
      <c r="H244" s="2">
        <v>0.0406706</v>
      </c>
      <c r="I244" s="2">
        <v>0.015</v>
      </c>
      <c r="J244" s="3">
        <v>1.96743e-20</v>
      </c>
      <c r="K244" s="2">
        <v>0.8</v>
      </c>
      <c r="L244" s="2">
        <v>0.0706783934733529</v>
      </c>
      <c r="M244" s="4"/>
    </row>
    <row r="245" spans="1:13">
      <c r="A245" s="2" t="s">
        <v>226</v>
      </c>
      <c r="B245" s="2" t="s">
        <v>11</v>
      </c>
      <c r="C245" s="2" t="s">
        <v>232</v>
      </c>
      <c r="D245" s="2" t="s">
        <v>15</v>
      </c>
      <c r="E245" s="2" t="s">
        <v>17</v>
      </c>
      <c r="F245" s="2">
        <v>-0.701914</v>
      </c>
      <c r="G245" s="2">
        <v>0.0067</v>
      </c>
      <c r="H245" s="2">
        <v>0.151057</v>
      </c>
      <c r="I245" s="2">
        <v>0.043</v>
      </c>
      <c r="J245" s="3">
        <v>3.37311e-6</v>
      </c>
      <c r="K245" s="2">
        <v>0.88</v>
      </c>
      <c r="L245" s="2">
        <v>0.0283476349869572</v>
      </c>
      <c r="M245" s="4"/>
    </row>
    <row r="246" spans="1:13">
      <c r="A246" s="2" t="s">
        <v>226</v>
      </c>
      <c r="B246" s="2" t="s">
        <v>11</v>
      </c>
      <c r="C246" s="2" t="s">
        <v>233</v>
      </c>
      <c r="D246" s="2" t="s">
        <v>21</v>
      </c>
      <c r="E246" s="2" t="s">
        <v>15</v>
      </c>
      <c r="F246" s="2">
        <v>-0.21273</v>
      </c>
      <c r="G246" s="2">
        <v>0.004</v>
      </c>
      <c r="H246" s="2">
        <v>0.0459436</v>
      </c>
      <c r="I246" s="2">
        <v>0.015</v>
      </c>
      <c r="J246" s="3">
        <v>3.65216e-6</v>
      </c>
      <c r="K246" s="2">
        <v>0.79</v>
      </c>
      <c r="L246" s="2">
        <v>0.0171747019006658</v>
      </c>
      <c r="M246" s="4"/>
    </row>
    <row r="247" spans="1:13">
      <c r="A247" s="2" t="s">
        <v>226</v>
      </c>
      <c r="B247" s="2" t="s">
        <v>11</v>
      </c>
      <c r="C247" s="2" t="s">
        <v>234</v>
      </c>
      <c r="D247" s="2" t="s">
        <v>21</v>
      </c>
      <c r="E247" s="2" t="s">
        <v>14</v>
      </c>
      <c r="F247" s="2">
        <v>0.923712</v>
      </c>
      <c r="G247" s="2">
        <v>-0.025</v>
      </c>
      <c r="H247" s="2">
        <v>0.0485926</v>
      </c>
      <c r="I247" s="2">
        <v>0.021</v>
      </c>
      <c r="J247" s="3">
        <v>1.42856e-80</v>
      </c>
      <c r="K247" s="2">
        <v>0.24</v>
      </c>
      <c r="L247" s="2">
        <v>0.178785519137632</v>
      </c>
      <c r="M247" s="4"/>
    </row>
    <row r="248" spans="1:13">
      <c r="A248" s="2" t="s">
        <v>226</v>
      </c>
      <c r="B248" s="2" t="s">
        <v>11</v>
      </c>
      <c r="C248" s="2" t="s">
        <v>98</v>
      </c>
      <c r="D248" s="2" t="s">
        <v>21</v>
      </c>
      <c r="E248" s="2" t="s">
        <v>14</v>
      </c>
      <c r="F248" s="2">
        <v>0.317075</v>
      </c>
      <c r="G248" s="2">
        <v>-0.014</v>
      </c>
      <c r="H248" s="2">
        <v>0.0500643</v>
      </c>
      <c r="I248" s="2">
        <v>0.021</v>
      </c>
      <c r="J248" s="3">
        <v>2.39867e-10</v>
      </c>
      <c r="K248" s="2">
        <v>0.51</v>
      </c>
      <c r="L248" s="2">
        <v>0.0302134238019601</v>
      </c>
      <c r="M248" s="4"/>
    </row>
    <row r="249" spans="1:13">
      <c r="A249" s="2" t="s">
        <v>226</v>
      </c>
      <c r="B249" s="2" t="s">
        <v>11</v>
      </c>
      <c r="C249" s="2" t="s">
        <v>101</v>
      </c>
      <c r="D249" s="2" t="s">
        <v>17</v>
      </c>
      <c r="E249" s="2" t="s">
        <v>15</v>
      </c>
      <c r="F249" s="2">
        <v>0.415853</v>
      </c>
      <c r="G249" s="2">
        <v>0.0044</v>
      </c>
      <c r="H249" s="2">
        <v>0.0702827</v>
      </c>
      <c r="I249" s="2">
        <v>0.027</v>
      </c>
      <c r="J249" s="3">
        <v>3.28148e-9</v>
      </c>
      <c r="K249" s="2">
        <v>0.87</v>
      </c>
      <c r="L249" s="2">
        <v>0.0232031772785813</v>
      </c>
      <c r="M249" s="4"/>
    </row>
    <row r="250" spans="1:13">
      <c r="A250" s="2" t="s">
        <v>226</v>
      </c>
      <c r="B250" s="2" t="s">
        <v>11</v>
      </c>
      <c r="C250" s="2" t="s">
        <v>235</v>
      </c>
      <c r="D250" s="2" t="s">
        <v>14</v>
      </c>
      <c r="E250" s="2" t="s">
        <v>21</v>
      </c>
      <c r="F250" s="2">
        <v>-0.271337</v>
      </c>
      <c r="G250" s="2">
        <v>0.0086</v>
      </c>
      <c r="H250" s="2">
        <v>0.0494368</v>
      </c>
      <c r="I250" s="2">
        <v>0.016</v>
      </c>
      <c r="J250" s="3">
        <v>4.05229e-8</v>
      </c>
      <c r="K250" s="2">
        <v>0.58</v>
      </c>
      <c r="L250" s="2">
        <v>0.0280170920690106</v>
      </c>
      <c r="M250" s="4"/>
    </row>
    <row r="251" spans="1:13">
      <c r="A251" s="2" t="s">
        <v>226</v>
      </c>
      <c r="B251" s="2" t="s">
        <v>11</v>
      </c>
      <c r="C251" s="2" t="s">
        <v>236</v>
      </c>
      <c r="D251" s="2" t="s">
        <v>14</v>
      </c>
      <c r="E251" s="2" t="s">
        <v>21</v>
      </c>
      <c r="F251" s="2">
        <v>-0.351517</v>
      </c>
      <c r="G251" s="2">
        <v>-0.029</v>
      </c>
      <c r="H251" s="2">
        <v>0.0752112</v>
      </c>
      <c r="I251" s="2">
        <v>0.026</v>
      </c>
      <c r="J251" s="3">
        <v>2.95774e-6</v>
      </c>
      <c r="K251" s="2">
        <v>0.28</v>
      </c>
      <c r="L251" s="2">
        <v>0.0228991264581006</v>
      </c>
      <c r="M251" s="4"/>
    </row>
    <row r="252" spans="1:13">
      <c r="A252" s="2" t="s">
        <v>226</v>
      </c>
      <c r="B252" s="2" t="s">
        <v>11</v>
      </c>
      <c r="C252" s="2" t="s">
        <v>237</v>
      </c>
      <c r="D252" s="2" t="s">
        <v>21</v>
      </c>
      <c r="E252" s="2" t="s">
        <v>17</v>
      </c>
      <c r="F252" s="2">
        <v>-0.209306</v>
      </c>
      <c r="G252" s="2">
        <v>0.0022</v>
      </c>
      <c r="H252" s="2">
        <v>0.0448694</v>
      </c>
      <c r="I252" s="2">
        <v>0.014</v>
      </c>
      <c r="J252" s="3">
        <v>3.0893e-6</v>
      </c>
      <c r="K252" s="2">
        <v>0.88</v>
      </c>
      <c r="L252" s="2">
        <v>0.0195208351999598</v>
      </c>
      <c r="M252" s="4"/>
    </row>
    <row r="253" spans="1:13">
      <c r="A253" s="2" t="s">
        <v>226</v>
      </c>
      <c r="B253" s="2" t="s">
        <v>11</v>
      </c>
      <c r="C253" s="2" t="s">
        <v>238</v>
      </c>
      <c r="D253" s="2" t="s">
        <v>21</v>
      </c>
      <c r="E253" s="2" t="s">
        <v>14</v>
      </c>
      <c r="F253" s="2">
        <v>-0.208643</v>
      </c>
      <c r="G253" s="2">
        <v>0.0091</v>
      </c>
      <c r="H253" s="2">
        <v>0.0413274</v>
      </c>
      <c r="I253" s="2">
        <v>0.015</v>
      </c>
      <c r="J253" s="3">
        <v>4.45215e-7</v>
      </c>
      <c r="K253" s="2">
        <v>0.53</v>
      </c>
      <c r="L253" s="2">
        <v>0.0216980578812662</v>
      </c>
      <c r="M253" s="4"/>
    </row>
    <row r="254" spans="1:13">
      <c r="A254" s="2" t="s">
        <v>226</v>
      </c>
      <c r="B254" s="2" t="s">
        <v>11</v>
      </c>
      <c r="C254" s="2" t="s">
        <v>239</v>
      </c>
      <c r="D254" s="2" t="s">
        <v>17</v>
      </c>
      <c r="E254" s="2" t="s">
        <v>15</v>
      </c>
      <c r="F254" s="2">
        <v>-0.302304</v>
      </c>
      <c r="G254" s="2">
        <v>0.013</v>
      </c>
      <c r="H254" s="2">
        <v>0.0416525</v>
      </c>
      <c r="I254" s="2">
        <v>0.015</v>
      </c>
      <c r="J254" s="3">
        <v>3.9355e-13</v>
      </c>
      <c r="K254" s="2">
        <v>0.39</v>
      </c>
      <c r="L254" s="2">
        <v>0.041977316353823</v>
      </c>
      <c r="M254" s="4"/>
    </row>
    <row r="255" spans="1:13">
      <c r="A255" s="2" t="s">
        <v>226</v>
      </c>
      <c r="B255" s="2" t="s">
        <v>11</v>
      </c>
      <c r="C255" s="2" t="s">
        <v>240</v>
      </c>
      <c r="D255" s="2" t="s">
        <v>17</v>
      </c>
      <c r="E255" s="2" t="s">
        <v>15</v>
      </c>
      <c r="F255" s="2">
        <v>-0.22047</v>
      </c>
      <c r="G255" s="2">
        <v>-0.014</v>
      </c>
      <c r="H255" s="2">
        <v>0.0430552</v>
      </c>
      <c r="I255" s="2">
        <v>0.015</v>
      </c>
      <c r="J255" s="3">
        <v>3.04516e-7</v>
      </c>
      <c r="K255" s="2">
        <v>0.35</v>
      </c>
      <c r="L255" s="2">
        <v>0.0231224463889722</v>
      </c>
      <c r="M255" s="4"/>
    </row>
    <row r="256" spans="1:13">
      <c r="A256" s="2" t="s">
        <v>226</v>
      </c>
      <c r="B256" s="2" t="s">
        <v>11</v>
      </c>
      <c r="C256" s="2" t="s">
        <v>241</v>
      </c>
      <c r="D256" s="2" t="s">
        <v>21</v>
      </c>
      <c r="E256" s="2" t="s">
        <v>17</v>
      </c>
      <c r="F256" s="2">
        <v>0.212061</v>
      </c>
      <c r="G256" s="2">
        <v>-0.00061</v>
      </c>
      <c r="H256" s="2">
        <v>0.0434101</v>
      </c>
      <c r="I256" s="2">
        <v>0.016</v>
      </c>
      <c r="J256" s="3">
        <v>1.03397e-6</v>
      </c>
      <c r="K256" s="2">
        <v>0.97</v>
      </c>
      <c r="L256" s="2">
        <v>0.0195802362503979</v>
      </c>
      <c r="M256" s="4"/>
    </row>
    <row r="257" spans="1:13">
      <c r="A257" s="2" t="s">
        <v>226</v>
      </c>
      <c r="B257" s="2" t="s">
        <v>11</v>
      </c>
      <c r="C257" s="2" t="s">
        <v>127</v>
      </c>
      <c r="D257" s="2" t="s">
        <v>21</v>
      </c>
      <c r="E257" s="2" t="s">
        <v>14</v>
      </c>
      <c r="F257" s="2">
        <v>0.510828</v>
      </c>
      <c r="G257" s="2">
        <v>0.0022</v>
      </c>
      <c r="H257" s="2">
        <v>0.0685434</v>
      </c>
      <c r="I257" s="2">
        <v>0.032</v>
      </c>
      <c r="J257" s="3">
        <v>9.15166e-14</v>
      </c>
      <c r="K257" s="2">
        <v>0.94</v>
      </c>
      <c r="L257" s="2">
        <v>0.0356275584175331</v>
      </c>
      <c r="M257" s="4"/>
    </row>
    <row r="258" spans="1:13">
      <c r="A258" s="2" t="s">
        <v>226</v>
      </c>
      <c r="B258" s="2" t="s">
        <v>11</v>
      </c>
      <c r="C258" s="2" t="s">
        <v>242</v>
      </c>
      <c r="D258" s="2" t="s">
        <v>17</v>
      </c>
      <c r="E258" s="2" t="s">
        <v>15</v>
      </c>
      <c r="F258" s="2">
        <v>0.583221</v>
      </c>
      <c r="G258" s="2">
        <v>-0.0044</v>
      </c>
      <c r="H258" s="2">
        <v>0.118113</v>
      </c>
      <c r="I258" s="2">
        <v>0.055</v>
      </c>
      <c r="J258" s="3">
        <v>7.89951e-7</v>
      </c>
      <c r="K258" s="2">
        <v>0.94</v>
      </c>
      <c r="L258" s="2">
        <v>0.0145149024646665</v>
      </c>
      <c r="M258" s="4"/>
    </row>
    <row r="259" spans="1:13">
      <c r="A259" s="2" t="s">
        <v>226</v>
      </c>
      <c r="B259" s="2" t="s">
        <v>11</v>
      </c>
      <c r="C259" s="2" t="s">
        <v>134</v>
      </c>
      <c r="D259" s="2" t="s">
        <v>21</v>
      </c>
      <c r="E259" s="2" t="s">
        <v>14</v>
      </c>
      <c r="F259" s="2">
        <v>-0.215543</v>
      </c>
      <c r="G259" s="2">
        <v>-0.003</v>
      </c>
      <c r="H259" s="2">
        <v>0.0426337</v>
      </c>
      <c r="I259" s="2">
        <v>0.014</v>
      </c>
      <c r="J259" s="3">
        <v>4.28825e-7</v>
      </c>
      <c r="K259" s="2">
        <v>0.83</v>
      </c>
      <c r="L259" s="2">
        <v>0.0225698890202848</v>
      </c>
      <c r="M259" s="4"/>
    </row>
    <row r="260" spans="1:13">
      <c r="A260" s="2" t="s">
        <v>226</v>
      </c>
      <c r="B260" s="2" t="s">
        <v>11</v>
      </c>
      <c r="C260" s="2" t="s">
        <v>243</v>
      </c>
      <c r="D260" s="2" t="s">
        <v>15</v>
      </c>
      <c r="E260" s="2" t="s">
        <v>14</v>
      </c>
      <c r="F260" s="2">
        <v>0.675061</v>
      </c>
      <c r="G260" s="2">
        <v>-0.0098</v>
      </c>
      <c r="H260" s="2">
        <v>0.090861</v>
      </c>
      <c r="I260" s="2">
        <v>0.05</v>
      </c>
      <c r="J260" s="3">
        <v>1.08918e-13</v>
      </c>
      <c r="K260" s="2">
        <v>0.84</v>
      </c>
      <c r="L260" s="2">
        <v>0.0315300043611902</v>
      </c>
      <c r="M260" s="4"/>
    </row>
    <row r="261" spans="1:13">
      <c r="A261" s="2" t="s">
        <v>226</v>
      </c>
      <c r="B261" s="2" t="s">
        <v>11</v>
      </c>
      <c r="C261" s="2" t="s">
        <v>244</v>
      </c>
      <c r="D261" s="2" t="s">
        <v>21</v>
      </c>
      <c r="E261" s="2" t="s">
        <v>14</v>
      </c>
      <c r="F261" s="2">
        <v>-0.22155</v>
      </c>
      <c r="G261" s="2">
        <v>0.0069</v>
      </c>
      <c r="H261" s="2">
        <v>0.0411121</v>
      </c>
      <c r="I261" s="2">
        <v>0.014</v>
      </c>
      <c r="J261" s="3">
        <v>7.08827e-8</v>
      </c>
      <c r="K261" s="2">
        <v>0.63</v>
      </c>
      <c r="L261" s="2">
        <v>0.024506437022286</v>
      </c>
      <c r="M261" s="4"/>
    </row>
    <row r="262" spans="1:13">
      <c r="A262" s="2" t="s">
        <v>226</v>
      </c>
      <c r="B262" s="2" t="s">
        <v>11</v>
      </c>
      <c r="C262" s="2" t="s">
        <v>245</v>
      </c>
      <c r="D262" s="2" t="s">
        <v>17</v>
      </c>
      <c r="E262" s="2" t="s">
        <v>15</v>
      </c>
      <c r="F262" s="2">
        <v>-0.206117</v>
      </c>
      <c r="G262" s="2">
        <v>-0.021</v>
      </c>
      <c r="H262" s="2">
        <v>0.0449372</v>
      </c>
      <c r="I262" s="2">
        <v>0.015</v>
      </c>
      <c r="J262" s="3">
        <v>4.50153e-6</v>
      </c>
      <c r="K262" s="2">
        <v>0.16</v>
      </c>
      <c r="L262" s="2">
        <v>0.0188291769764168</v>
      </c>
      <c r="M262" s="4"/>
    </row>
  </sheetData>
  <mergeCells count="5">
    <mergeCell ref="A1:M1"/>
    <mergeCell ref="M3:M38"/>
    <mergeCell ref="M39:M122"/>
    <mergeCell ref="M123:M238"/>
    <mergeCell ref="M239:M26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393</dc:creator>
  <cp:lastModifiedBy>笑忘书</cp:lastModifiedBy>
  <dcterms:created xsi:type="dcterms:W3CDTF">2023-05-12T11:15:00Z</dcterms:created>
  <dcterms:modified xsi:type="dcterms:W3CDTF">2025-03-17T14:36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305</vt:lpwstr>
  </property>
  <property fmtid="{D5CDD505-2E9C-101B-9397-08002B2CF9AE}" pid="3" name="ICV">
    <vt:lpwstr>71B8D463DC5B48AF9EFFD6D17EDF42BA_12</vt:lpwstr>
  </property>
</Properties>
</file>